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1755" yWindow="465" windowWidth="13365" windowHeight="13740" tabRatio="500" activeTab="3"/>
  </bookViews>
  <sheets>
    <sheet name="Supplementary Table 1" sheetId="1" r:id="rId1"/>
    <sheet name="Supplementary Table 2" sheetId="2" r:id="rId2"/>
    <sheet name="Supplementary Table 3" sheetId="3" r:id="rId3"/>
    <sheet name="Supplementary Table 4" sheetId="4" r:id="rId4"/>
  </sheets>
  <calcPr calcId="0" concurrentCalc="0"/>
  <extLst>
    <ext xmlns:mx="http://schemas.microsoft.com/office/mac/excel/2008/main" uri="{7523E5D3-25F3-A5E0-1632-64F254C22452}">
      <mx:ArchID Flags="2"/>
    </ext>
  </extLst>
</workbook>
</file>

<file path=xl/sharedStrings.xml><?xml version="1.0" encoding="utf-8"?>
<sst xmlns="http://schemas.openxmlformats.org/spreadsheetml/2006/main" count="3305" uniqueCount="2186">
  <si>
    <t>logFC</t>
  </si>
  <si>
    <t>q.value</t>
  </si>
  <si>
    <t>PA14_00030</t>
  </si>
  <si>
    <t>recF</t>
  </si>
  <si>
    <t>DNA replication and repair protein RecF</t>
  </si>
  <si>
    <t>PA14_00060</t>
  </si>
  <si>
    <t>putative acyltransferase</t>
  </si>
  <si>
    <t>conserved hypothetical protein</t>
  </si>
  <si>
    <t>PA14_00120</t>
  </si>
  <si>
    <t>putative 2-OH-lauroyltransferase</t>
  </si>
  <si>
    <t>PA14_00130</t>
  </si>
  <si>
    <t>hypothetical protein</t>
  </si>
  <si>
    <t>putative membrane protein</t>
  </si>
  <si>
    <t>PA14_00170</t>
  </si>
  <si>
    <t>trkA</t>
  </si>
  <si>
    <t>potassium uptake protein TrkA</t>
  </si>
  <si>
    <t>PA14_00180</t>
  </si>
  <si>
    <t>sun</t>
  </si>
  <si>
    <t>putative tRNA and rRNA cytosine-C5-methylases</t>
  </si>
  <si>
    <t>PA14_00210</t>
  </si>
  <si>
    <t>putative lysin domain</t>
  </si>
  <si>
    <t>putative transcriptional regulator, LysR family</t>
  </si>
  <si>
    <t>putative two-component response regulator</t>
  </si>
  <si>
    <t>putative lipoprotein</t>
  </si>
  <si>
    <t>putative transcriptional regulator</t>
  </si>
  <si>
    <t>PA14_00710</t>
  </si>
  <si>
    <t>osmC</t>
  </si>
  <si>
    <t>osmotically inducible protein OsmC</t>
  </si>
  <si>
    <t>PA14_00720</t>
  </si>
  <si>
    <t>putative phosphatase</t>
  </si>
  <si>
    <t>PA14_00790</t>
  </si>
  <si>
    <t>prlC</t>
  </si>
  <si>
    <t>oligopeptidase A</t>
  </si>
  <si>
    <t>putative permease</t>
  </si>
  <si>
    <t>putative ATP-binding component of ABC transporter</t>
  </si>
  <si>
    <t>PA14_00900</t>
  </si>
  <si>
    <t>PA14_01140</t>
  </si>
  <si>
    <t>PA14_01270</t>
  </si>
  <si>
    <t>PA14_01290</t>
  </si>
  <si>
    <t>coxB</t>
  </si>
  <si>
    <t>cytochrome c oxidase, subunit II</t>
  </si>
  <si>
    <t>PA14_01330</t>
  </si>
  <si>
    <t>PA14_01390</t>
  </si>
  <si>
    <t>putative Sco1/SenC family protein</t>
  </si>
  <si>
    <t>dctA</t>
  </si>
  <si>
    <t>PA14_01470</t>
  </si>
  <si>
    <t>PA14_01610</t>
  </si>
  <si>
    <t>putative permease of ABC transporter</t>
  </si>
  <si>
    <t>putative hydrolase</t>
  </si>
  <si>
    <t>PA14_01760</t>
  </si>
  <si>
    <t>nuh</t>
  </si>
  <si>
    <t>nonspecific ribonucleoside hydrolase</t>
  </si>
  <si>
    <t>putative sigma-70 factor, ECF subfamily</t>
  </si>
  <si>
    <t>putative transmembrane sensor</t>
  </si>
  <si>
    <t>putative RND efflux membrane fusion protein precursor</t>
  </si>
  <si>
    <t>PA14_01990</t>
  </si>
  <si>
    <t>PA14_02020</t>
  </si>
  <si>
    <t>putative outer membrane porin</t>
  </si>
  <si>
    <t>putative transcriptional regulator, AraC family</t>
  </si>
  <si>
    <t>PA14_02060</t>
  </si>
  <si>
    <t>putative outer membrane protein</t>
  </si>
  <si>
    <t>putative transcriptional regulator, TetR family</t>
  </si>
  <si>
    <t>cheB</t>
  </si>
  <si>
    <t>PA14_02200</t>
  </si>
  <si>
    <t>cheR</t>
  </si>
  <si>
    <t>putative chemotaxis protein methyltransferase</t>
  </si>
  <si>
    <t>putative chemotaxis transducer</t>
  </si>
  <si>
    <t>cheW</t>
  </si>
  <si>
    <t>cheA</t>
  </si>
  <si>
    <t>putative two-component sensor</t>
  </si>
  <si>
    <t>cheY</t>
  </si>
  <si>
    <t>PA14_02270</t>
  </si>
  <si>
    <t>PA14_02290</t>
  </si>
  <si>
    <t>putative short-chain dehydrogenase</t>
  </si>
  <si>
    <t>PA14_02360</t>
  </si>
  <si>
    <t>atsR</t>
  </si>
  <si>
    <t>putative binding protein component of ABC transporter</t>
  </si>
  <si>
    <t>PA14_02510</t>
  </si>
  <si>
    <t>exbD1</t>
  </si>
  <si>
    <t>transport protein ExbD</t>
  </si>
  <si>
    <t>PA14_02730</t>
  </si>
  <si>
    <t>putative dihydrodipicolinate synthetase</t>
  </si>
  <si>
    <t>putative oxidoreductase</t>
  </si>
  <si>
    <t>putative MFS transporter</t>
  </si>
  <si>
    <t>putative acetyltransferase</t>
  </si>
  <si>
    <t>PA14_03090</t>
  </si>
  <si>
    <t>putative CBS domain</t>
  </si>
  <si>
    <t>PA14_03163</t>
  </si>
  <si>
    <t>PA14_03420</t>
  </si>
  <si>
    <t>PA14_03430</t>
  </si>
  <si>
    <t>gabD</t>
  </si>
  <si>
    <t>succinate-semialdehyde dehydrogenase, NADP-dependent activity</t>
  </si>
  <si>
    <t>putative transcriptional regulator, GntR family</t>
  </si>
  <si>
    <t>PA14_03520</t>
  </si>
  <si>
    <t>PA14_03630</t>
  </si>
  <si>
    <t>putative transcriptional regulator, ArsR family</t>
  </si>
  <si>
    <t>putative fatty acid desaturase</t>
  </si>
  <si>
    <t>PA14_03800</t>
  </si>
  <si>
    <t>oprE</t>
  </si>
  <si>
    <t>anaerobically-induced outer membrane porin OprE precursor</t>
  </si>
  <si>
    <t>PA14_03840</t>
  </si>
  <si>
    <t>aguR</t>
  </si>
  <si>
    <t>transcriptional regulator AguR</t>
  </si>
  <si>
    <t>PA14_03880</t>
  </si>
  <si>
    <t>spuB</t>
  </si>
  <si>
    <t>glutamine synthetase</t>
  </si>
  <si>
    <t>polyamine transport protein</t>
  </si>
  <si>
    <t>PA14_03930</t>
  </si>
  <si>
    <t>spuE</t>
  </si>
  <si>
    <t>PA14_03940</t>
  </si>
  <si>
    <t>spuF</t>
  </si>
  <si>
    <t>polyamine transport protein PotG</t>
  </si>
  <si>
    <t>PA14_03950</t>
  </si>
  <si>
    <t>spuG</t>
  </si>
  <si>
    <t>polyamine transport protein PotH</t>
  </si>
  <si>
    <t>PA14_03960</t>
  </si>
  <si>
    <t>spuH</t>
  </si>
  <si>
    <t>polyamine transport protein PotI</t>
  </si>
  <si>
    <t>PA14_04020</t>
  </si>
  <si>
    <t>PA14_04040</t>
  </si>
  <si>
    <t>PA14_04180</t>
  </si>
  <si>
    <t>putative integral membrane protein</t>
  </si>
  <si>
    <t>putative sensory box protein</t>
  </si>
  <si>
    <t>putative SAM-dependent methyltransferase</t>
  </si>
  <si>
    <t>PA14_04860</t>
  </si>
  <si>
    <t>yhhF</t>
  </si>
  <si>
    <t>putative methyltransferase</t>
  </si>
  <si>
    <t>PA14_04870</t>
  </si>
  <si>
    <t>putative peptidase</t>
  </si>
  <si>
    <t>PA14_04890</t>
  </si>
  <si>
    <t>putative zinc protease</t>
  </si>
  <si>
    <t>PA14_04910</t>
  </si>
  <si>
    <t>ftsE</t>
  </si>
  <si>
    <t>cell division ATP-binding protein FtsE</t>
  </si>
  <si>
    <t>PA14_04920</t>
  </si>
  <si>
    <t>ftsX</t>
  </si>
  <si>
    <t>cell division ABC transporter, permease protein FtsX</t>
  </si>
  <si>
    <t>PA14_04960</t>
  </si>
  <si>
    <t>PA14_05060</t>
  </si>
  <si>
    <t>PA14_05160</t>
  </si>
  <si>
    <t>putative PLP dependent enzyme</t>
  </si>
  <si>
    <t>PA14_05180</t>
  </si>
  <si>
    <t>pilT</t>
  </si>
  <si>
    <t>twitching motility protein PilT</t>
  </si>
  <si>
    <t>PA14_05190</t>
  </si>
  <si>
    <t>pilU</t>
  </si>
  <si>
    <t>twitching motility protein PilU</t>
  </si>
  <si>
    <t>PA14_05270</t>
  </si>
  <si>
    <t>pyrR</t>
  </si>
  <si>
    <t>transcriptional regulator PyrR</t>
  </si>
  <si>
    <t>PA14_05300</t>
  </si>
  <si>
    <t>putative tonB domain protein</t>
  </si>
  <si>
    <t>PA14_05310</t>
  </si>
  <si>
    <t>gshB</t>
  </si>
  <si>
    <t>glutathione synthetase'</t>
  </si>
  <si>
    <t>PA14_05320</t>
  </si>
  <si>
    <t>pilG</t>
  </si>
  <si>
    <t>type IV pili response regulator PilG</t>
  </si>
  <si>
    <t>PA14_05340</t>
  </si>
  <si>
    <t>pilI</t>
  </si>
  <si>
    <t>type IV pili signal transduction protein PilI</t>
  </si>
  <si>
    <t>PA14_05360</t>
  </si>
  <si>
    <t>pilJ</t>
  </si>
  <si>
    <t>type IV pili methyl-accepting chemotaxis transducer PilJ</t>
  </si>
  <si>
    <t>PA14_05390</t>
  </si>
  <si>
    <t>chpA</t>
  </si>
  <si>
    <t>ChpA</t>
  </si>
  <si>
    <t>PA14_05400</t>
  </si>
  <si>
    <t>probable methylesterase</t>
  </si>
  <si>
    <t>PA14_05420</t>
  </si>
  <si>
    <t>chpD</t>
  </si>
  <si>
    <t>PA14_05480</t>
  </si>
  <si>
    <t>putative monoamine oxidase</t>
  </si>
  <si>
    <t>putative periplasmic protein</t>
  </si>
  <si>
    <t>PA14_05530</t>
  </si>
  <si>
    <t>mexA</t>
  </si>
  <si>
    <t>RND multidrug efflux membrane fusion protein MexA precursor</t>
  </si>
  <si>
    <t>PA14_05540</t>
  </si>
  <si>
    <t>mexB</t>
  </si>
  <si>
    <t>RND multidrug efflux transporter MexB</t>
  </si>
  <si>
    <t>PA14_05560</t>
  </si>
  <si>
    <t>rhlE</t>
  </si>
  <si>
    <t>putative ATP-dependent RNA helicase, DEAD box family</t>
  </si>
  <si>
    <t>PA14_05580</t>
  </si>
  <si>
    <t>putative exported protein</t>
  </si>
  <si>
    <t>PA14_05660</t>
  </si>
  <si>
    <t>putative transciptional regulator</t>
  </si>
  <si>
    <t>PA14_05840</t>
  </si>
  <si>
    <t>gcdH</t>
  </si>
  <si>
    <t>glutaryl-CoA dehydrogenase</t>
  </si>
  <si>
    <t>PA14_05910</t>
  </si>
  <si>
    <t>putative bacterial periplasmic transport system</t>
  </si>
  <si>
    <t>PA14_05960</t>
  </si>
  <si>
    <t>cspB</t>
  </si>
  <si>
    <t>putative major cold shock protein</t>
  </si>
  <si>
    <t>clpA</t>
  </si>
  <si>
    <t>PA14_06010</t>
  </si>
  <si>
    <t>PA14_06090</t>
  </si>
  <si>
    <t>putative glutathione S-transferase</t>
  </si>
  <si>
    <t>PA14_06180</t>
  </si>
  <si>
    <t>fiuI</t>
  </si>
  <si>
    <t>putative RNA polymerase sigma-70 factor, ECF subfamily</t>
  </si>
  <si>
    <t>putative thioesterase</t>
  </si>
  <si>
    <t>PA14_06210</t>
  </si>
  <si>
    <t>putative acetyltransferase, GNAT family</t>
  </si>
  <si>
    <t>PA14_06300</t>
  </si>
  <si>
    <t>PA14_06390</t>
  </si>
  <si>
    <t>putative acyl-CoA dehydrogenase</t>
  </si>
  <si>
    <t>PA14_06700</t>
  </si>
  <si>
    <t>nirL</t>
  </si>
  <si>
    <t>heme d1 biosynthesis protein NirL</t>
  </si>
  <si>
    <t>nirD</t>
  </si>
  <si>
    <t>PA14_06860</t>
  </si>
  <si>
    <t>PA14_06875</t>
  </si>
  <si>
    <t>putative glutamine amidotransferase</t>
  </si>
  <si>
    <t>putative dehydrogenase</t>
  </si>
  <si>
    <t>PA14_07030</t>
  </si>
  <si>
    <t>putative cytochrome c'</t>
  </si>
  <si>
    <t>PA14_07040</t>
  </si>
  <si>
    <t>yqjC</t>
  </si>
  <si>
    <t>PA14_07110</t>
  </si>
  <si>
    <t>PA14_07210</t>
  </si>
  <si>
    <t>PA14_07355</t>
  </si>
  <si>
    <t>PA14_07550</t>
  </si>
  <si>
    <t>putative transmembrane protein</t>
  </si>
  <si>
    <t>PA14_07730</t>
  </si>
  <si>
    <t>ksgA</t>
  </si>
  <si>
    <t>rRNA (adenine-N6,N6)-dimethyltransferase</t>
  </si>
  <si>
    <t>PA14_07790</t>
  </si>
  <si>
    <t>putative nucleotidyltransferase</t>
  </si>
  <si>
    <t>PA14_07840</t>
  </si>
  <si>
    <t>uhpA</t>
  </si>
  <si>
    <t>putative phosphoglycolate phosphatase</t>
  </si>
  <si>
    <t>PA14_08200</t>
  </si>
  <si>
    <t>PA14_08220</t>
  </si>
  <si>
    <t>PA14_08250</t>
  </si>
  <si>
    <t>putative phage minor tail protein</t>
  </si>
  <si>
    <t>PA14_08370</t>
  </si>
  <si>
    <t>vfr</t>
  </si>
  <si>
    <t>cyclic AMP receptor-like protein</t>
  </si>
  <si>
    <t>PA14_08380</t>
  </si>
  <si>
    <t>putative redox protein</t>
  </si>
  <si>
    <t>PA14_08490</t>
  </si>
  <si>
    <t>PA14_08500</t>
  </si>
  <si>
    <t>PA14_08540</t>
  </si>
  <si>
    <t>putative metallopeptidase</t>
  </si>
  <si>
    <t>PA14_08640</t>
  </si>
  <si>
    <t>PA14_09160</t>
  </si>
  <si>
    <t>bfrA</t>
  </si>
  <si>
    <t>bacterioferritin</t>
  </si>
  <si>
    <t>probable major facilitator superfamily (MFS) transporter</t>
  </si>
  <si>
    <t>PA14_09270</t>
  </si>
  <si>
    <t>pchE</t>
  </si>
  <si>
    <t>pyochelin synthetase</t>
  </si>
  <si>
    <t>PA14_09280</t>
  </si>
  <si>
    <t>pchF</t>
  </si>
  <si>
    <t>pyochelin synthetase PchF</t>
  </si>
  <si>
    <t>PA14_09290</t>
  </si>
  <si>
    <t>pchG</t>
  </si>
  <si>
    <t>pyochelin biosynthetic protein PchG</t>
  </si>
  <si>
    <t>PA14_09320</t>
  </si>
  <si>
    <t>pchI</t>
  </si>
  <si>
    <t>putative transporter</t>
  </si>
  <si>
    <t>PA14_09520</t>
  </si>
  <si>
    <t>mexI</t>
  </si>
  <si>
    <t>probable RND efflux transporter</t>
  </si>
  <si>
    <t>PA14_09530</t>
  </si>
  <si>
    <t>mexH</t>
  </si>
  <si>
    <t>RND efflux membrane fusion protein precursor</t>
  </si>
  <si>
    <t>PA14_09540</t>
  </si>
  <si>
    <t>mexG</t>
  </si>
  <si>
    <t>putative LysR-family transcriptional regulator</t>
  </si>
  <si>
    <t>PA14_09630</t>
  </si>
  <si>
    <t>PA14_09730</t>
  </si>
  <si>
    <t>dapA</t>
  </si>
  <si>
    <t>putative dihydrodipicolinate synthase</t>
  </si>
  <si>
    <t>PA14_10020</t>
  </si>
  <si>
    <t>PA14_10050</t>
  </si>
  <si>
    <t>PA14_10080</t>
  </si>
  <si>
    <t>PA14_10300</t>
  </si>
  <si>
    <t>putative efflux protein</t>
  </si>
  <si>
    <t>putative outer membrane protein precursor</t>
  </si>
  <si>
    <t>PA14_10360</t>
  </si>
  <si>
    <t>PA14_10480</t>
  </si>
  <si>
    <t>PA14_10530</t>
  </si>
  <si>
    <t>PA14_10540</t>
  </si>
  <si>
    <t>fixG</t>
  </si>
  <si>
    <t>putative iron-sulfur cluster-binding protein</t>
  </si>
  <si>
    <t>PA14_10640</t>
  </si>
  <si>
    <t>hpaG2</t>
  </si>
  <si>
    <t>putative 4-hydroxyphenylacetate degradation bifunctional isomerase</t>
  </si>
  <si>
    <t>PA14_10680</t>
  </si>
  <si>
    <t>putative sensor/response regulator hybrid</t>
  </si>
  <si>
    <t>PA14_10780</t>
  </si>
  <si>
    <t>PA14_10840</t>
  </si>
  <si>
    <t>putative Zn-dependent alcohol dehydrogenase</t>
  </si>
  <si>
    <t>putative major facilitator family transporter</t>
  </si>
  <si>
    <t>PA14_10950</t>
  </si>
  <si>
    <t>PA14_10970</t>
  </si>
  <si>
    <t>putative flavodoxin reductase</t>
  </si>
  <si>
    <t>PA14_10980</t>
  </si>
  <si>
    <t>PA14_10990</t>
  </si>
  <si>
    <t>hpaC</t>
  </si>
  <si>
    <t>4-hydroxyphenylacetate 3-monooxygenase small chain</t>
  </si>
  <si>
    <t>putative aminotransferase</t>
  </si>
  <si>
    <t>putative ABC transporter, ATP-binding protein</t>
  </si>
  <si>
    <t>PA14_11470</t>
  </si>
  <si>
    <t>pgpA</t>
  </si>
  <si>
    <t>phosphatidylglycerophosphatase A</t>
  </si>
  <si>
    <t>probable two-component sensor</t>
  </si>
  <si>
    <t>PA14_11670</t>
  </si>
  <si>
    <t>PA14_11700</t>
  </si>
  <si>
    <t>PA14_11720</t>
  </si>
  <si>
    <t>probable membrane protein</t>
  </si>
  <si>
    <t>PA14_11740</t>
  </si>
  <si>
    <t>PA14_11750</t>
  </si>
  <si>
    <t>probable acetyltransferase</t>
  </si>
  <si>
    <t>probable transcriptional regulator</t>
  </si>
  <si>
    <t>PA14_11910</t>
  </si>
  <si>
    <t>PA14_12090</t>
  </si>
  <si>
    <t>possible lipoprotein, rlpA family</t>
  </si>
  <si>
    <t>PA14_12100</t>
  </si>
  <si>
    <t>dacC</t>
  </si>
  <si>
    <t>D-ala-D-ala-carboxypeptidase</t>
  </si>
  <si>
    <t>PA14_12160</t>
  </si>
  <si>
    <t>putative murein transglycosylase</t>
  </si>
  <si>
    <t>PA14_12260</t>
  </si>
  <si>
    <t>PA14_12270</t>
  </si>
  <si>
    <t>PA14_12370</t>
  </si>
  <si>
    <t>PA14_12550</t>
  </si>
  <si>
    <t>PA14_12590</t>
  </si>
  <si>
    <t>PA14_12690</t>
  </si>
  <si>
    <t>possible glyoxalase</t>
  </si>
  <si>
    <t>PA14_12730</t>
  </si>
  <si>
    <t>possible isochorismatase family protein</t>
  </si>
  <si>
    <t>PA14_12750</t>
  </si>
  <si>
    <t>probable two-component response regulator</t>
  </si>
  <si>
    <t>PA14_12870</t>
  </si>
  <si>
    <t>tesB</t>
  </si>
  <si>
    <t>TesB, acyl-CoA thioesterase II</t>
  </si>
  <si>
    <t>PA14_13250</t>
  </si>
  <si>
    <t>moaE</t>
  </si>
  <si>
    <t>molybdopterin converting factor, large subunit</t>
  </si>
  <si>
    <t>PA14_13320</t>
  </si>
  <si>
    <t>Putative lipid carrier protein</t>
  </si>
  <si>
    <t>PA14_13360</t>
  </si>
  <si>
    <t>PA14_13370</t>
  </si>
  <si>
    <t>PA14_13410</t>
  </si>
  <si>
    <t>peptide chain release factor 3</t>
  </si>
  <si>
    <t>PA14_13460</t>
  </si>
  <si>
    <t>fecI</t>
  </si>
  <si>
    <t>putative RNA polymerase sigma-70 factor, ECF subfa</t>
  </si>
  <si>
    <t>PA14_13560</t>
  </si>
  <si>
    <t>putative fusaric acid resistance protein</t>
  </si>
  <si>
    <t>PA14_13610</t>
  </si>
  <si>
    <t>putative permease component of an ABC-type transpo</t>
  </si>
  <si>
    <t>PA14_13630</t>
  </si>
  <si>
    <t>PA14_13900</t>
  </si>
  <si>
    <t>putative amino acid oxidase</t>
  </si>
  <si>
    <t>PA14_14040</t>
  </si>
  <si>
    <t>rhl</t>
  </si>
  <si>
    <t>ATP-dependent RNA helicase RhlB</t>
  </si>
  <si>
    <t>PA14_14140</t>
  </si>
  <si>
    <t>PA14_14290</t>
  </si>
  <si>
    <t>PA14_14330</t>
  </si>
  <si>
    <t>probable chaperone</t>
  </si>
  <si>
    <t>PA14_14450</t>
  </si>
  <si>
    <t>PA14_14470</t>
  </si>
  <si>
    <t>pepA</t>
  </si>
  <si>
    <t>leucine aminopeptidase</t>
  </si>
  <si>
    <t>PA14_14520</t>
  </si>
  <si>
    <t>PA14_14560</t>
  </si>
  <si>
    <t>PA14_14590</t>
  </si>
  <si>
    <t>queA</t>
  </si>
  <si>
    <t>S-adenosylmethionine:tRNA ribosyltransferase-isomerase</t>
  </si>
  <si>
    <t>PA14_14600</t>
  </si>
  <si>
    <t>tgt</t>
  </si>
  <si>
    <t>queuine tRNA-ribosyltransferase</t>
  </si>
  <si>
    <t>PA14_14810</t>
  </si>
  <si>
    <t>PA14_15050</t>
  </si>
  <si>
    <t>PA14_15090</t>
  </si>
  <si>
    <t>PA14_15260</t>
  </si>
  <si>
    <t>putative deacetylase</t>
  </si>
  <si>
    <t>putative regulatory protein</t>
  </si>
  <si>
    <t>putative integrase</t>
  </si>
  <si>
    <t>PA14_15380</t>
  </si>
  <si>
    <t>repA</t>
  </si>
  <si>
    <t>replicative helicase, RepA</t>
  </si>
  <si>
    <t>PA14_15410</t>
  </si>
  <si>
    <t>PA14_15445</t>
  </si>
  <si>
    <t>merE</t>
  </si>
  <si>
    <t>mercuric resistance protein MerE</t>
  </si>
  <si>
    <t>PA14_15450</t>
  </si>
  <si>
    <t>merD</t>
  </si>
  <si>
    <t>Mercuric resistence transcriptional repressor protein MerD</t>
  </si>
  <si>
    <t>PA14_15470</t>
  </si>
  <si>
    <t>merP</t>
  </si>
  <si>
    <t>Periplasmic mercuric ion binding protein, MerP</t>
  </si>
  <si>
    <t>trbL</t>
  </si>
  <si>
    <t>probable oxidoreductase</t>
  </si>
  <si>
    <t>PA14_15670</t>
  </si>
  <si>
    <t>cumA</t>
  </si>
  <si>
    <t>putative multicopper oxidase</t>
  </si>
  <si>
    <t>PA14_15750</t>
  </si>
  <si>
    <t>PA14_15840</t>
  </si>
  <si>
    <t>PA14_15880</t>
  </si>
  <si>
    <t>PA14_16040</t>
  </si>
  <si>
    <t>xerD</t>
  </si>
  <si>
    <t>integrase/recombinase XerD</t>
  </si>
  <si>
    <t>PA14_16050</t>
  </si>
  <si>
    <t>dsbC</t>
  </si>
  <si>
    <t>thiol:disulfide interchange protein DsbC</t>
  </si>
  <si>
    <t>PA14_16210</t>
  </si>
  <si>
    <t>PA14_16260</t>
  </si>
  <si>
    <t>putative oxidoreductase, FAD/FMN-binding</t>
  </si>
  <si>
    <t>PA14_16270</t>
  </si>
  <si>
    <t>PA14_16480</t>
  </si>
  <si>
    <t>wspF</t>
  </si>
  <si>
    <t>putative methylesterase, CheB-like</t>
  </si>
  <si>
    <t>PA14_16590</t>
  </si>
  <si>
    <t>PA14_16610</t>
  </si>
  <si>
    <t>PA14_16630</t>
  </si>
  <si>
    <t>putative outer membrane protein, OmpA</t>
  </si>
  <si>
    <t>PA14_16670</t>
  </si>
  <si>
    <t>cadR</t>
  </si>
  <si>
    <t>putative transcriptional regulator CadR</t>
  </si>
  <si>
    <t>PA14_16680</t>
  </si>
  <si>
    <t>PA14_16770</t>
  </si>
  <si>
    <t>PA14_16880</t>
  </si>
  <si>
    <t>PA14_16980</t>
  </si>
  <si>
    <t>PA14_17050</t>
  </si>
  <si>
    <t>map</t>
  </si>
  <si>
    <t>methionine aminopeptidase, type I</t>
  </si>
  <si>
    <t>PA14_17140</t>
  </si>
  <si>
    <t>yaeL</t>
  </si>
  <si>
    <t>putative membrane-associated zinc metalloprotease</t>
  </si>
  <si>
    <t>PA14_17450</t>
  </si>
  <si>
    <t>surE</t>
  </si>
  <si>
    <t>putative stationary-phase survival protein SurE</t>
  </si>
  <si>
    <t>PA14_17460</t>
  </si>
  <si>
    <t>pcm</t>
  </si>
  <si>
    <t>L-isoaspartate protein carboxylmethyltransferase type II</t>
  </si>
  <si>
    <t>PA14_17480</t>
  </si>
  <si>
    <t>rpoS</t>
  </si>
  <si>
    <t>sigma factor RpoS</t>
  </si>
  <si>
    <t>PA14_17530</t>
  </si>
  <si>
    <t>recA</t>
  </si>
  <si>
    <t>RecA protein</t>
  </si>
  <si>
    <t>PA14_17760</t>
  </si>
  <si>
    <t>ada</t>
  </si>
  <si>
    <t>putative methylated-DNA--protein-cysteine methyltransferase</t>
  </si>
  <si>
    <t>PA14_17930</t>
  </si>
  <si>
    <t>glpD</t>
  </si>
  <si>
    <t>glycerol-3-phosphate dehydrogenase</t>
  </si>
  <si>
    <t>PA14_17940</t>
  </si>
  <si>
    <t>glpR</t>
  </si>
  <si>
    <t>glycerol-3-phosphate regulon repressor</t>
  </si>
  <si>
    <t>putative zinc-binding dehydrogenase</t>
  </si>
  <si>
    <t>PA14_18210</t>
  </si>
  <si>
    <t>putative deoxyribonuclease, TatD family</t>
  </si>
  <si>
    <t>PA14_18230</t>
  </si>
  <si>
    <t>fruR</t>
  </si>
  <si>
    <t>transcriptional repressor of fru operon</t>
  </si>
  <si>
    <t>PA14_18260</t>
  </si>
  <si>
    <t>fruK</t>
  </si>
  <si>
    <t>1-phosphofructokinase</t>
  </si>
  <si>
    <t>PA14_18310</t>
  </si>
  <si>
    <t>PA14_18720</t>
  </si>
  <si>
    <t>motY</t>
  </si>
  <si>
    <t>putative outer membrane protein precursor, OmpA family</t>
  </si>
  <si>
    <t>lactoylglutathione lyase</t>
  </si>
  <si>
    <t>putative lyase</t>
  </si>
  <si>
    <t>PA14_18880</t>
  </si>
  <si>
    <t>nth</t>
  </si>
  <si>
    <t>endonuclease III</t>
  </si>
  <si>
    <t>PA14_18890</t>
  </si>
  <si>
    <t>rnfE</t>
  </si>
  <si>
    <t>putative NADH:ubiquinone oxidoreductase, subunit RnfE</t>
  </si>
  <si>
    <t>PA14_18950</t>
  </si>
  <si>
    <t>rnfA</t>
  </si>
  <si>
    <t>putative NADH:ubiquinone oxidoreductase, subunit RnfA</t>
  </si>
  <si>
    <t>PA14_19170</t>
  </si>
  <si>
    <t>yafL</t>
  </si>
  <si>
    <t>PA14_19310</t>
  </si>
  <si>
    <t>PA14_19390</t>
  </si>
  <si>
    <t>putative acyl-CoA thiolase</t>
  </si>
  <si>
    <t>malate:quinone oxidoreductase</t>
  </si>
  <si>
    <t>ssuB</t>
  </si>
  <si>
    <t>PA14_19580</t>
  </si>
  <si>
    <t>putative aliphatic sulfonate transport ATP-binding protein</t>
  </si>
  <si>
    <t>PA14_19600</t>
  </si>
  <si>
    <t>PA14_19610</t>
  </si>
  <si>
    <t>PA14_19680</t>
  </si>
  <si>
    <t>putative murein hydrolase exporter</t>
  </si>
  <si>
    <t>PA14_19700</t>
  </si>
  <si>
    <t>putative class II aldolase/adducin domain protein</t>
  </si>
  <si>
    <t>PA14_19970</t>
  </si>
  <si>
    <t>PA14_20000</t>
  </si>
  <si>
    <t>putative Fe2+-dicitrate sensor, membrane component</t>
  </si>
  <si>
    <t>PA14_20060</t>
  </si>
  <si>
    <t>PA14_20180</t>
  </si>
  <si>
    <t>nosF</t>
  </si>
  <si>
    <t>ATP/GTP binding protein NosF'</t>
  </si>
  <si>
    <t>PA14_20260</t>
  </si>
  <si>
    <t>PA14_20270</t>
  </si>
  <si>
    <t>rhlG</t>
  </si>
  <si>
    <t>beta-ketoacyl reductase</t>
  </si>
  <si>
    <t>PA14_20290</t>
  </si>
  <si>
    <t>algZ</t>
  </si>
  <si>
    <t>DNA binding-protein</t>
  </si>
  <si>
    <t>PA14_20400</t>
  </si>
  <si>
    <t>phnK</t>
  </si>
  <si>
    <t>putative phosphonate ABC transporter, ATP-binding protein</t>
  </si>
  <si>
    <t>PA14_20530</t>
  </si>
  <si>
    <t>amiB</t>
  </si>
  <si>
    <t>PA14_20700</t>
  </si>
  <si>
    <t>putative glycosyltransferase</t>
  </si>
  <si>
    <t>PA14_20720</t>
  </si>
  <si>
    <t>flgN</t>
  </si>
  <si>
    <t>putative export chaperone involved in flagellar synthesis</t>
  </si>
  <si>
    <t>PA14_20740</t>
  </si>
  <si>
    <t>flgA</t>
  </si>
  <si>
    <t>putative flagella basal body P-ring formation protein</t>
  </si>
  <si>
    <t>PA14_20760</t>
  </si>
  <si>
    <t>PA14_20770</t>
  </si>
  <si>
    <t>putative anti-sigma F factor antagonist</t>
  </si>
  <si>
    <t>PA14_20800</t>
  </si>
  <si>
    <t>putative histidine-containing phosphotransfer (HPt) domain</t>
  </si>
  <si>
    <t>PA14_20810</t>
  </si>
  <si>
    <t>recQ</t>
  </si>
  <si>
    <t>ATP-dependent DNA helicase RecQ</t>
  </si>
  <si>
    <t>3-oxoacyl-[acyl-carrier-protein] synthase III</t>
  </si>
  <si>
    <t>PA14_20960</t>
  </si>
  <si>
    <t>putativ isomerase</t>
  </si>
  <si>
    <t>putative 3-hydroxyisobutyrate dehydrogenase</t>
  </si>
  <si>
    <t>PA14_21230</t>
  </si>
  <si>
    <t>hepA</t>
  </si>
  <si>
    <t>HepA</t>
  </si>
  <si>
    <t>long-chain-fatty-acid--CoA ligase</t>
  </si>
  <si>
    <t>PA14_21370</t>
  </si>
  <si>
    <t>fadD1</t>
  </si>
  <si>
    <t>PA14_21510</t>
  </si>
  <si>
    <t>PA14_21650</t>
  </si>
  <si>
    <t>PA14_21660</t>
  </si>
  <si>
    <t>PA14_21820</t>
  </si>
  <si>
    <t>putative peptidyl-prolyl cis-trans isomerase, FkbP-type</t>
  </si>
  <si>
    <t>PA14_21880</t>
  </si>
  <si>
    <t>tsp</t>
  </si>
  <si>
    <t>periplasmic tail-specific protease</t>
  </si>
  <si>
    <t>PA14_21990</t>
  </si>
  <si>
    <t>putative aspartyl aminopeptidase</t>
  </si>
  <si>
    <t>PA14_22060</t>
  </si>
  <si>
    <t>putative patatin family protein</t>
  </si>
  <si>
    <t>putative pirin-related protein</t>
  </si>
  <si>
    <t>PA14_22260</t>
  </si>
  <si>
    <t>PA14_22270</t>
  </si>
  <si>
    <t>possible recombinase</t>
  </si>
  <si>
    <t>PA14_22380</t>
  </si>
  <si>
    <t>putative nuclease</t>
  </si>
  <si>
    <t>putative ATP-binding/permease fusion ABC transporter</t>
  </si>
  <si>
    <t>acpD</t>
  </si>
  <si>
    <t>PA14_22530</t>
  </si>
  <si>
    <t>PA14_22580</t>
  </si>
  <si>
    <t>PA14_22620</t>
  </si>
  <si>
    <t>cyaB</t>
  </si>
  <si>
    <t>CyaB</t>
  </si>
  <si>
    <t>PA14_22690</t>
  </si>
  <si>
    <t>trkH</t>
  </si>
  <si>
    <t>potassium uptake protein TrkH</t>
  </si>
  <si>
    <t>PA14_22770</t>
  </si>
  <si>
    <t>PA14_22960</t>
  </si>
  <si>
    <t>PA14_22990</t>
  </si>
  <si>
    <t>gltF</t>
  </si>
  <si>
    <t>putative permease of ABC sugar transporter</t>
  </si>
  <si>
    <t>PA14_23050</t>
  </si>
  <si>
    <t>putative aldose 1-epimerase</t>
  </si>
  <si>
    <t>PA14_23060</t>
  </si>
  <si>
    <t>hexR</t>
  </si>
  <si>
    <t>putative transcriptional regulator, RpiR family</t>
  </si>
  <si>
    <t>PA14_23070</t>
  </si>
  <si>
    <t>zwf</t>
  </si>
  <si>
    <t>glucose-6-phosphate 1-dehydrogenase</t>
  </si>
  <si>
    <t>PA14_23080</t>
  </si>
  <si>
    <t>pgl</t>
  </si>
  <si>
    <t>6-phosphogluconolactonase</t>
  </si>
  <si>
    <t>PA14_23090</t>
  </si>
  <si>
    <t>edaA</t>
  </si>
  <si>
    <t>2-keto-3-deoxy-6-phosphogluconate aldolase</t>
  </si>
  <si>
    <t>PA14_23110</t>
  </si>
  <si>
    <t>yciL</t>
  </si>
  <si>
    <t>putative pseudouridine synthase</t>
  </si>
  <si>
    <t>PA14_23210</t>
  </si>
  <si>
    <t>PA14_23250</t>
  </si>
  <si>
    <t>putative initiation factor 2 subunit</t>
  </si>
  <si>
    <t>PA14_23380</t>
  </si>
  <si>
    <t>orfH</t>
  </si>
  <si>
    <t>UDP-N-acetyl-D-mannosaminuronate dehydrogenase</t>
  </si>
  <si>
    <t>PA14_23420</t>
  </si>
  <si>
    <t>PA14_23430</t>
  </si>
  <si>
    <t>putative heparinase</t>
  </si>
  <si>
    <t>PA14_23440</t>
  </si>
  <si>
    <t>orfL</t>
  </si>
  <si>
    <t>putative group 1 glycosyl transferase</t>
  </si>
  <si>
    <t>PA14_23450</t>
  </si>
  <si>
    <t>orfM</t>
  </si>
  <si>
    <t>putative NAD dependent epimerase/dehydratase</t>
  </si>
  <si>
    <t>PA14_23460</t>
  </si>
  <si>
    <t>orfN</t>
  </si>
  <si>
    <t>putative group 4 glycosyl transferase</t>
  </si>
  <si>
    <t>PA14_23830</t>
  </si>
  <si>
    <t>fimV</t>
  </si>
  <si>
    <t>pilus assembly protein</t>
  </si>
  <si>
    <t>PA14_23840</t>
  </si>
  <si>
    <t>truA</t>
  </si>
  <si>
    <t>tRNA-pseudouridine synthase I</t>
  </si>
  <si>
    <t>PA14_23890</t>
  </si>
  <si>
    <t>putative DedD protein</t>
  </si>
  <si>
    <t>PA14_23950</t>
  </si>
  <si>
    <t>PA14_24070</t>
  </si>
  <si>
    <t>xcpX</t>
  </si>
  <si>
    <t>general secretion pathway protein K</t>
  </si>
  <si>
    <t>PA14_24230</t>
  </si>
  <si>
    <t>PA14_24350</t>
  </si>
  <si>
    <t>putative two-component system regulatory protein</t>
  </si>
  <si>
    <t>PA14_24390</t>
  </si>
  <si>
    <t>putative TPR domain protein</t>
  </si>
  <si>
    <t>PA14_24500</t>
  </si>
  <si>
    <t>pelC</t>
  </si>
  <si>
    <t>PA14_24580</t>
  </si>
  <si>
    <t>PA14_24620</t>
  </si>
  <si>
    <t>PA14_24690</t>
  </si>
  <si>
    <t>dacB</t>
  </si>
  <si>
    <t>putative D-alanyl-D-alanine carboxypeptidase</t>
  </si>
  <si>
    <t>PA14_24840</t>
  </si>
  <si>
    <t>PA14_24850</t>
  </si>
  <si>
    <t>PA14_24900</t>
  </si>
  <si>
    <t>moaB2</t>
  </si>
  <si>
    <t>molybdopterin biosynthetic protein B2</t>
  </si>
  <si>
    <t>PA14_24970</t>
  </si>
  <si>
    <t>yegS</t>
  </si>
  <si>
    <t>putative diacylglycerol kinase</t>
  </si>
  <si>
    <t>PA14_24980</t>
  </si>
  <si>
    <t>PA14_25030</t>
  </si>
  <si>
    <t>PA14_25080</t>
  </si>
  <si>
    <t>foaA</t>
  </si>
  <si>
    <t>fatty-acid oxidation complex alpha-subunit</t>
  </si>
  <si>
    <t>PA14_25090</t>
  </si>
  <si>
    <t>foaB</t>
  </si>
  <si>
    <t>fatty-acid oxidation complex beta-subunit</t>
  </si>
  <si>
    <t>PA14_25160</t>
  </si>
  <si>
    <t>lexA</t>
  </si>
  <si>
    <t>repressor protein LexA</t>
  </si>
  <si>
    <t>PA14_25195</t>
  </si>
  <si>
    <t>nagZ</t>
  </si>
  <si>
    <t>beta-N-acetyl-D-glucosaminidase</t>
  </si>
  <si>
    <t>PA14_25220</t>
  </si>
  <si>
    <t>PA14_25390</t>
  </si>
  <si>
    <t>sth</t>
  </si>
  <si>
    <t>soluble pyridine nucleotide transhydrogenase</t>
  </si>
  <si>
    <t>PA14_25410</t>
  </si>
  <si>
    <t>PA14_25560</t>
  </si>
  <si>
    <t>rne</t>
  </si>
  <si>
    <t>ribonuclease E</t>
  </si>
  <si>
    <t>PA14_25770</t>
  </si>
  <si>
    <t>pilZ</t>
  </si>
  <si>
    <t>type 4 fimbrial biogenesis protein PilZ</t>
  </si>
  <si>
    <t>PA14_25830</t>
  </si>
  <si>
    <t>PA14_25920</t>
  </si>
  <si>
    <t>cobM</t>
  </si>
  <si>
    <t>precorrin-3 methylase</t>
  </si>
  <si>
    <t>phaA</t>
  </si>
  <si>
    <t>PA14_26140</t>
  </si>
  <si>
    <t>PA14_26230</t>
  </si>
  <si>
    <t>hisQ</t>
  </si>
  <si>
    <t>histidine transport system permease protein</t>
  </si>
  <si>
    <t>PA14_26260</t>
  </si>
  <si>
    <t>PA14_26310</t>
  </si>
  <si>
    <t>PA14_26450</t>
  </si>
  <si>
    <t>yebN</t>
  </si>
  <si>
    <t>PA14_26480</t>
  </si>
  <si>
    <t>cobL</t>
  </si>
  <si>
    <t>precorrin-6y-dependent methyltransferase CobL</t>
  </si>
  <si>
    <t>PA14_26580</t>
  </si>
  <si>
    <t>PA14_26590</t>
  </si>
  <si>
    <t>PA14_26610</t>
  </si>
  <si>
    <t>PA14_26620</t>
  </si>
  <si>
    <t>PA14_26650</t>
  </si>
  <si>
    <t>putative enoyl-CoA hydratase</t>
  </si>
  <si>
    <t>PA14_26760</t>
  </si>
  <si>
    <t>PA14_26920</t>
  </si>
  <si>
    <t>PA14_26930</t>
  </si>
  <si>
    <t>transglutaminase-like domain protein</t>
  </si>
  <si>
    <t>PA14_26940</t>
  </si>
  <si>
    <t>PA14_26980</t>
  </si>
  <si>
    <t>PA14_27050</t>
  </si>
  <si>
    <t>putative transglycosylase, SLT family</t>
  </si>
  <si>
    <t>putative ABC transporter, permease protein</t>
  </si>
  <si>
    <t>PA14_27180</t>
  </si>
  <si>
    <t>erfK</t>
  </si>
  <si>
    <t>putative ErfK/YbiS/YcfS/YnhG family protein</t>
  </si>
  <si>
    <t>PA14_27360</t>
  </si>
  <si>
    <t>PA14_27410</t>
  </si>
  <si>
    <t>trpC</t>
  </si>
  <si>
    <t>PA14_27460</t>
  </si>
  <si>
    <t>tpm</t>
  </si>
  <si>
    <t>thiopurine methyltransferase</t>
  </si>
  <si>
    <t>PA14_27480</t>
  </si>
  <si>
    <t>htpX</t>
  </si>
  <si>
    <t>heat shock protein HtpX</t>
  </si>
  <si>
    <t>PA14_27550</t>
  </si>
  <si>
    <t>PA14_27650</t>
  </si>
  <si>
    <t>PA14_27710</t>
  </si>
  <si>
    <t>PA14_27755</t>
  </si>
  <si>
    <t>yliJ</t>
  </si>
  <si>
    <t>probable glutathione S-transferase</t>
  </si>
  <si>
    <t>PA14_27780</t>
  </si>
  <si>
    <t>yadH</t>
  </si>
  <si>
    <t>PA14_27850</t>
  </si>
  <si>
    <t>folE</t>
  </si>
  <si>
    <t>putative GTP cyclohydrolase</t>
  </si>
  <si>
    <t>PA14_28010</t>
  </si>
  <si>
    <t>PA14_28030</t>
  </si>
  <si>
    <t>PA14_28040</t>
  </si>
  <si>
    <t>PA14_28140</t>
  </si>
  <si>
    <t>PA14_28330</t>
  </si>
  <si>
    <t>PA14_28410</t>
  </si>
  <si>
    <t>PA14_28430</t>
  </si>
  <si>
    <t>PA14_28450</t>
  </si>
  <si>
    <t>eco</t>
  </si>
  <si>
    <t>ecotin precursor</t>
  </si>
  <si>
    <t>PA14_28580</t>
  </si>
  <si>
    <t>PA14_28600</t>
  </si>
  <si>
    <t>PA14_28730</t>
  </si>
  <si>
    <t>PA14_28780</t>
  </si>
  <si>
    <t>PA14_28950</t>
  </si>
  <si>
    <t>PA14_28960</t>
  </si>
  <si>
    <t>PA14_29020</t>
  </si>
  <si>
    <t>cpo</t>
  </si>
  <si>
    <t>chloroperoxidase precursor</t>
  </si>
  <si>
    <t>PA14_29030</t>
  </si>
  <si>
    <t>putative FMN oxidoreductase</t>
  </si>
  <si>
    <t>PA14_29060</t>
  </si>
  <si>
    <t>PA14_29120</t>
  </si>
  <si>
    <t>putative long-chain acyl-CoA thioester hydrolase</t>
  </si>
  <si>
    <t>PA14_29320</t>
  </si>
  <si>
    <t>putative NADH dehydrogenase, FAD-containing subunit</t>
  </si>
  <si>
    <t>putative dienelactone hydrolase</t>
  </si>
  <si>
    <t>PA14_29440</t>
  </si>
  <si>
    <t>PA14_29480</t>
  </si>
  <si>
    <t>wzm</t>
  </si>
  <si>
    <t>putative permease of ABC-2 transporter</t>
  </si>
  <si>
    <t>PA14_29490</t>
  </si>
  <si>
    <t>hplR</t>
  </si>
  <si>
    <t>putative type II secretion protein</t>
  </si>
  <si>
    <t>putative type II secretion system protein</t>
  </si>
  <si>
    <t>PA14_29510</t>
  </si>
  <si>
    <t>hplT</t>
  </si>
  <si>
    <t>PA14_29540</t>
  </si>
  <si>
    <t>hplW</t>
  </si>
  <si>
    <t>PA14_29560</t>
  </si>
  <si>
    <t>PA14_29620</t>
  </si>
  <si>
    <t>norR</t>
  </si>
  <si>
    <t>PA14_29770</t>
  </si>
  <si>
    <t>PA14_29860</t>
  </si>
  <si>
    <t>nuoM</t>
  </si>
  <si>
    <t>NADH dehydrogenase I chain M</t>
  </si>
  <si>
    <t>PA14_29880</t>
  </si>
  <si>
    <t>nuoL</t>
  </si>
  <si>
    <t>NADH dehydrogenase I chain L</t>
  </si>
  <si>
    <t>PA14_29920</t>
  </si>
  <si>
    <t>nuoI</t>
  </si>
  <si>
    <t>NADH Dehydrogenase I chain I</t>
  </si>
  <si>
    <t>PA14_29930</t>
  </si>
  <si>
    <t>nuoH</t>
  </si>
  <si>
    <t>NADH dehydrogenase I chain H</t>
  </si>
  <si>
    <t>PA14_29940</t>
  </si>
  <si>
    <t>nuoG</t>
  </si>
  <si>
    <t>NADH dehydrogenase I chain G</t>
  </si>
  <si>
    <t>PA14_29970</t>
  </si>
  <si>
    <t>nuoF</t>
  </si>
  <si>
    <t>NADH dehydrogenase I chain F</t>
  </si>
  <si>
    <t>PA14_29990</t>
  </si>
  <si>
    <t>nuoD</t>
  </si>
  <si>
    <t>NADH dehydrogenase I chain C,D</t>
  </si>
  <si>
    <t>PA14_30010</t>
  </si>
  <si>
    <t>nuoB</t>
  </si>
  <si>
    <t>NADH dehydrogenase I chain B</t>
  </si>
  <si>
    <t>PA14_30040</t>
  </si>
  <si>
    <t>PA14_30180</t>
  </si>
  <si>
    <t>idh</t>
  </si>
  <si>
    <t>monomeric isocitrate dehydrogenase</t>
  </si>
  <si>
    <t>PA14_30200</t>
  </si>
  <si>
    <t>cspD</t>
  </si>
  <si>
    <t>cold-shock protein CspD</t>
  </si>
  <si>
    <t>PA14_30210</t>
  </si>
  <si>
    <t>clpS</t>
  </si>
  <si>
    <t>ATP-dependent Clp protease adaptor protein clpS</t>
  </si>
  <si>
    <t>PA14_30230</t>
  </si>
  <si>
    <t>ATP-dependent clp protease, ATP-binding subunit ClpA</t>
  </si>
  <si>
    <t>PA14_30260</t>
  </si>
  <si>
    <t>ate1</t>
  </si>
  <si>
    <t>putative arginyl-tRNA:protein arginylyltransferase</t>
  </si>
  <si>
    <t>PA14_30320</t>
  </si>
  <si>
    <t>ycaJ</t>
  </si>
  <si>
    <t>putative ATPase associated with chromosome architecture</t>
  </si>
  <si>
    <t>PA14_30410</t>
  </si>
  <si>
    <t>yccA</t>
  </si>
  <si>
    <t>putative 24K membrane protein</t>
  </si>
  <si>
    <t>PA14_30560</t>
  </si>
  <si>
    <t>putative outer membrane receptor protein</t>
  </si>
  <si>
    <t>PA14_30650</t>
  </si>
  <si>
    <t>gacA</t>
  </si>
  <si>
    <t>response regulator GacA</t>
  </si>
  <si>
    <t>PA14_30770</t>
  </si>
  <si>
    <t>putative transcriptional regulator, AsnC family</t>
  </si>
  <si>
    <t>TrbG-like protein</t>
  </si>
  <si>
    <t>PA14_30870</t>
  </si>
  <si>
    <t>trbF</t>
  </si>
  <si>
    <t>TrbF-like protein</t>
  </si>
  <si>
    <t>PA14_30880</t>
  </si>
  <si>
    <t>PA14_30940</t>
  </si>
  <si>
    <t>trbB</t>
  </si>
  <si>
    <t>putative conjugal transfer protein</t>
  </si>
  <si>
    <t>PA14_31050</t>
  </si>
  <si>
    <t>PA14_31060</t>
  </si>
  <si>
    <t>putative plasmid partitioning protein</t>
  </si>
  <si>
    <t>PA14_31130</t>
  </si>
  <si>
    <t>PA14_31280</t>
  </si>
  <si>
    <t>PA14_31300</t>
  </si>
  <si>
    <t>PA14_31370</t>
  </si>
  <si>
    <t>tam</t>
  </si>
  <si>
    <t>putative trans-aconitate methyltransferase</t>
  </si>
  <si>
    <t>PA14_31530</t>
  </si>
  <si>
    <t>PA14_31610</t>
  </si>
  <si>
    <t>putative membrane protein, TerC family</t>
  </si>
  <si>
    <t>PA14_31740</t>
  </si>
  <si>
    <t>PA14_31820</t>
  </si>
  <si>
    <t>hisC</t>
  </si>
  <si>
    <t>PA14_31870</t>
  </si>
  <si>
    <t>PA14_31920</t>
  </si>
  <si>
    <t>opmB</t>
  </si>
  <si>
    <t>PA14_32015</t>
  </si>
  <si>
    <t>PA14_32060</t>
  </si>
  <si>
    <t>xylS</t>
  </si>
  <si>
    <t>transcriptional regulator XylS</t>
  </si>
  <si>
    <t>PA14_32080</t>
  </si>
  <si>
    <t>xylX</t>
  </si>
  <si>
    <t>toluate 1,2-dioxygenase alpha subunit</t>
  </si>
  <si>
    <t>PA14_32110</t>
  </si>
  <si>
    <t>xylZ</t>
  </si>
  <si>
    <t>toluate 1,2-dioxygenase electron transfer component</t>
  </si>
  <si>
    <t>PA14_32130</t>
  </si>
  <si>
    <t>xylL</t>
  </si>
  <si>
    <t>cis-1,2-dihydroxycyclohexa-3,4-diene carboxylate dehydrogenase</t>
  </si>
  <si>
    <t>PA14_32160</t>
  </si>
  <si>
    <t>antA</t>
  </si>
  <si>
    <t>anthranilate dioxygenase large subunit</t>
  </si>
  <si>
    <t>PA14_32190</t>
  </si>
  <si>
    <t>PA14_32200</t>
  </si>
  <si>
    <t>catR</t>
  </si>
  <si>
    <t>transcriptional regulator CatR</t>
  </si>
  <si>
    <t>PA14_32220</t>
  </si>
  <si>
    <t>catB</t>
  </si>
  <si>
    <t>muconate cycloisomerase I</t>
  </si>
  <si>
    <t>PA14_32380</t>
  </si>
  <si>
    <t>oprN</t>
  </si>
  <si>
    <t>multidrug efflux outer membrane protein OprN precursor</t>
  </si>
  <si>
    <t>PA14_32460</t>
  </si>
  <si>
    <t>PA14_32670</t>
  </si>
  <si>
    <t>PA14_32690</t>
  </si>
  <si>
    <t>gtdA</t>
  </si>
  <si>
    <t>gentisate 1,2-dioxygenase</t>
  </si>
  <si>
    <t>PA14_32710</t>
  </si>
  <si>
    <t>probable sigma-70 factor, ECF subfamily</t>
  </si>
  <si>
    <t>PA14_32750</t>
  </si>
  <si>
    <t>PA14_32860</t>
  </si>
  <si>
    <t>PA14_32880</t>
  </si>
  <si>
    <t>PA14_32930</t>
  </si>
  <si>
    <t>PA14_32940</t>
  </si>
  <si>
    <t>PA14_33060</t>
  </si>
  <si>
    <t>PA14_33110</t>
  </si>
  <si>
    <t>PA14_33240</t>
  </si>
  <si>
    <t>PA14_33250</t>
  </si>
  <si>
    <t>PA14_33270</t>
  </si>
  <si>
    <t>pvdG</t>
  </si>
  <si>
    <t>PvdG</t>
  </si>
  <si>
    <t>PA14_33350</t>
  </si>
  <si>
    <t>PA14_33370</t>
  </si>
  <si>
    <t>PA14_33430</t>
  </si>
  <si>
    <t>PA14_33440</t>
  </si>
  <si>
    <t>PA14_33550</t>
  </si>
  <si>
    <t>PA14_33730</t>
  </si>
  <si>
    <t>putative dipeptidase precursor</t>
  </si>
  <si>
    <t>PA14_33740</t>
  </si>
  <si>
    <t>pvdP</t>
  </si>
  <si>
    <t>PvdP</t>
  </si>
  <si>
    <t>PA14_33760</t>
  </si>
  <si>
    <t>PA14_33800</t>
  </si>
  <si>
    <t>PA14_33890</t>
  </si>
  <si>
    <t>aldG</t>
  </si>
  <si>
    <t>PA14_34200</t>
  </si>
  <si>
    <t>msuC</t>
  </si>
  <si>
    <t>putative FMNH2-dependent monooxygenase</t>
  </si>
  <si>
    <t>PA14_34420</t>
  </si>
  <si>
    <t>mtlE</t>
  </si>
  <si>
    <t>putative binding protein component of ABC maltose/mannitol transporter</t>
  </si>
  <si>
    <t>PA14_34510</t>
  </si>
  <si>
    <t>srpL</t>
  </si>
  <si>
    <t>putative sulfonate ABC transporter, periplasmic sulfonate-binding protein</t>
  </si>
  <si>
    <t>PA14_34600</t>
  </si>
  <si>
    <t>gapB</t>
  </si>
  <si>
    <t>putative glyceraldehyde-3-phosphate dehydrogenase</t>
  </si>
  <si>
    <t>PA14_34700</t>
  </si>
  <si>
    <t>putative beta lactamase</t>
  </si>
  <si>
    <t>PA14_34710</t>
  </si>
  <si>
    <t>PA14_34720</t>
  </si>
  <si>
    <t>PA14_34820</t>
  </si>
  <si>
    <t>PA14_35020</t>
  </si>
  <si>
    <t>PA14_35150</t>
  </si>
  <si>
    <t>PA14_35320</t>
  </si>
  <si>
    <t>kguD</t>
  </si>
  <si>
    <t>2-ketogluconate 6-phosphate reductase</t>
  </si>
  <si>
    <t>PA14_35340</t>
  </si>
  <si>
    <t>kguK</t>
  </si>
  <si>
    <t>putative 2-ketogluconate kinase</t>
  </si>
  <si>
    <t>PA14_35440</t>
  </si>
  <si>
    <t>ansA</t>
  </si>
  <si>
    <t>L-asparaginase I</t>
  </si>
  <si>
    <t>PA14_35490</t>
  </si>
  <si>
    <t>lpdV</t>
  </si>
  <si>
    <t>lipoamide dehydrogenase-Val</t>
  </si>
  <si>
    <t>possible acetyltransferase</t>
  </si>
  <si>
    <t>PA14_35640</t>
  </si>
  <si>
    <t>pslI</t>
  </si>
  <si>
    <t>PA14_35650</t>
  </si>
  <si>
    <t>pslH</t>
  </si>
  <si>
    <t>possible glycosyltransferase</t>
  </si>
  <si>
    <t>putative glycosyl hydrolase</t>
  </si>
  <si>
    <t>PA14_35790</t>
  </si>
  <si>
    <t>Putative homospermidine synthase</t>
  </si>
  <si>
    <t>PA14_35810</t>
  </si>
  <si>
    <t>PA14_35940</t>
  </si>
  <si>
    <t>Putative Acyl-CoA synthetase</t>
  </si>
  <si>
    <t>PA14_36060</t>
  </si>
  <si>
    <t>PA14_36110</t>
  </si>
  <si>
    <t>PA14_36170</t>
  </si>
  <si>
    <t>PA14_36180</t>
  </si>
  <si>
    <t>PA14_36230</t>
  </si>
  <si>
    <t>glnP</t>
  </si>
  <si>
    <t>putative amino acid transport system permease</t>
  </si>
  <si>
    <t>putative signal transduction protein</t>
  </si>
  <si>
    <t>PA14_36270</t>
  </si>
  <si>
    <t>PA14_36290</t>
  </si>
  <si>
    <t>yncB</t>
  </si>
  <si>
    <t>putative NADP-dependent oxidoreductase</t>
  </si>
  <si>
    <t>PA14_36310</t>
  </si>
  <si>
    <t>hcnC</t>
  </si>
  <si>
    <t>hydrogen cyanide synthase HcnC</t>
  </si>
  <si>
    <t>PA14_36320</t>
  </si>
  <si>
    <t>hcnB</t>
  </si>
  <si>
    <t>hydrogen cyanide synthase HcnB</t>
  </si>
  <si>
    <t>PA14_36375</t>
  </si>
  <si>
    <t>PA14_36550</t>
  </si>
  <si>
    <t>PA14_36580</t>
  </si>
  <si>
    <t>glgB</t>
  </si>
  <si>
    <t>PA14_36710</t>
  </si>
  <si>
    <t>1,4-alpha-glucan branching enzyme</t>
  </si>
  <si>
    <t>PA14_36760</t>
  </si>
  <si>
    <t>putative KU domain protein</t>
  </si>
  <si>
    <t>PA14_37010</t>
  </si>
  <si>
    <t>cupA4</t>
  </si>
  <si>
    <t>fimbrial subunit CupA4</t>
  </si>
  <si>
    <t>PA14_37040</t>
  </si>
  <si>
    <t>cupA2</t>
  </si>
  <si>
    <t>chaperone CupA2</t>
  </si>
  <si>
    <t>PA14_37130</t>
  </si>
  <si>
    <t>PA14_37220</t>
  </si>
  <si>
    <t>PA14_37380</t>
  </si>
  <si>
    <t>putative flavin-binding monooxygenase</t>
  </si>
  <si>
    <t>PA14_37400</t>
  </si>
  <si>
    <t>PA14_37420</t>
  </si>
  <si>
    <t>putative transmembrane sensor protein</t>
  </si>
  <si>
    <t>PA14_37440</t>
  </si>
  <si>
    <t>PA14_37460</t>
  </si>
  <si>
    <t>PA14_37580</t>
  </si>
  <si>
    <t>lrp</t>
  </si>
  <si>
    <t>putative leucine-responsive regulatory protein</t>
  </si>
  <si>
    <t>PA14_37590</t>
  </si>
  <si>
    <t>kynB</t>
  </si>
  <si>
    <t>kynurenine formamidase, KynB</t>
  </si>
  <si>
    <t>PA14_37680</t>
  </si>
  <si>
    <t>PA14_37690</t>
  </si>
  <si>
    <t>PA14_37710</t>
  </si>
  <si>
    <t>fusA2</t>
  </si>
  <si>
    <t>translation elongation factor G</t>
  </si>
  <si>
    <t>PA14_37760</t>
  </si>
  <si>
    <t>PA14_37810</t>
  </si>
  <si>
    <t>pcoB</t>
  </si>
  <si>
    <t>copper resistance protein B precursor</t>
  </si>
  <si>
    <t>PA14_37840</t>
  </si>
  <si>
    <t>PA14_37915</t>
  </si>
  <si>
    <t>cynT</t>
  </si>
  <si>
    <t>PA14_38010</t>
  </si>
  <si>
    <t>PA14_38040</t>
  </si>
  <si>
    <t>PA14_38090</t>
  </si>
  <si>
    <t>putative pseudouridylate synthase</t>
  </si>
  <si>
    <t>PA14_38190</t>
  </si>
  <si>
    <t>PA14_38200</t>
  </si>
  <si>
    <t>ilvG</t>
  </si>
  <si>
    <t>putative phosphonopyruvate decarboxylase</t>
  </si>
  <si>
    <t>PA14_38220</t>
  </si>
  <si>
    <t>putative siderophore-interacting protein</t>
  </si>
  <si>
    <t>PA14_38310</t>
  </si>
  <si>
    <t>putative transporter, bile acid/Na+ symporter family</t>
  </si>
  <si>
    <t>PA14_38330</t>
  </si>
  <si>
    <t>gor</t>
  </si>
  <si>
    <t>glutathione reductase</t>
  </si>
  <si>
    <t>PA14_38510</t>
  </si>
  <si>
    <t>hmgA</t>
  </si>
  <si>
    <t>homogentisate 1,2-dioxygenase</t>
  </si>
  <si>
    <t>PA14_38590</t>
  </si>
  <si>
    <t>bdhA</t>
  </si>
  <si>
    <t>3-hydroxybutyrate dehydrogenase</t>
  </si>
  <si>
    <t>PA14_38610</t>
  </si>
  <si>
    <t>putative short-chain fatty acid transporter</t>
  </si>
  <si>
    <t>PA14_38680</t>
  </si>
  <si>
    <t>PA14_38950</t>
  </si>
  <si>
    <t>PA14_39000</t>
  </si>
  <si>
    <t>PA14_39020</t>
  </si>
  <si>
    <t>PA14_39100</t>
  </si>
  <si>
    <t>putative 5-carboxymethyl-2-hydroxymuconate isomerase</t>
  </si>
  <si>
    <t>PA14_39130</t>
  </si>
  <si>
    <t>ybiT</t>
  </si>
  <si>
    <t>PA14_39150</t>
  </si>
  <si>
    <t>putative acyl carrier protein phosphodiesterase</t>
  </si>
  <si>
    <t>PA14_39320</t>
  </si>
  <si>
    <t>rbsC</t>
  </si>
  <si>
    <t>ribose ABC transporter, permease protein</t>
  </si>
  <si>
    <t>PA14_39460</t>
  </si>
  <si>
    <t>PA14_39500</t>
  </si>
  <si>
    <t>PA14_39530</t>
  </si>
  <si>
    <t>putative hydroxylase molybdopterin-containing subunit</t>
  </si>
  <si>
    <t>PA14_39560</t>
  </si>
  <si>
    <t>PA14_39610</t>
  </si>
  <si>
    <t>PA14_39660</t>
  </si>
  <si>
    <t>PA14_39720</t>
  </si>
  <si>
    <t>PA14_39780</t>
  </si>
  <si>
    <t>hvn</t>
  </si>
  <si>
    <t>putative halovibrin</t>
  </si>
  <si>
    <t>PA14_39860</t>
  </si>
  <si>
    <t>PA14_40010</t>
  </si>
  <si>
    <t>PA14_40020</t>
  </si>
  <si>
    <t>PA14_40070</t>
  </si>
  <si>
    <t>PA14_40220</t>
  </si>
  <si>
    <t>PA14_40240</t>
  </si>
  <si>
    <t>PA14_40330</t>
  </si>
  <si>
    <t>PA14_40470</t>
  </si>
  <si>
    <t>putative potassium uptake protein, TrkH family</t>
  </si>
  <si>
    <t>PA14_40540</t>
  </si>
  <si>
    <t>putative CBS-domain-containing membrane protein</t>
  </si>
  <si>
    <t>PA14_40550</t>
  </si>
  <si>
    <t>PA14_40620</t>
  </si>
  <si>
    <t>PA14_40650</t>
  </si>
  <si>
    <t>PA14_40660</t>
  </si>
  <si>
    <t>PA14_40900</t>
  </si>
  <si>
    <t>PA14_40930</t>
  </si>
  <si>
    <t>putative membrain protein</t>
  </si>
  <si>
    <t>PA14_40960</t>
  </si>
  <si>
    <t>fimL</t>
  </si>
  <si>
    <t>pilin biosynthetic protein</t>
  </si>
  <si>
    <t>PA14_40980</t>
  </si>
  <si>
    <t>putative Enoyl-CoA hydratase</t>
  </si>
  <si>
    <t>PA14_41090</t>
  </si>
  <si>
    <t>mltD</t>
  </si>
  <si>
    <t>membrane-bound lytic murein transglycosylase D precursor</t>
  </si>
  <si>
    <t>PA14_41150</t>
  </si>
  <si>
    <t>PA14_41190</t>
  </si>
  <si>
    <t>ppiD</t>
  </si>
  <si>
    <t>putative peptidyl-prolyl cis-trans isomerase D</t>
  </si>
  <si>
    <t>PA14_41220</t>
  </si>
  <si>
    <t>lon</t>
  </si>
  <si>
    <t>Lon protease</t>
  </si>
  <si>
    <t>PA14_41250</t>
  </si>
  <si>
    <t>tig</t>
  </si>
  <si>
    <t>trigger factor</t>
  </si>
  <si>
    <t>PA14_41450</t>
  </si>
  <si>
    <t>PA14_41500</t>
  </si>
  <si>
    <t>PA14_41540</t>
  </si>
  <si>
    <t>assimilatory nitrite reductase small subunit</t>
  </si>
  <si>
    <t>PA14_41563</t>
  </si>
  <si>
    <t>cobA</t>
  </si>
  <si>
    <t>uroporphyrin-III C-methyltransferase</t>
  </si>
  <si>
    <t>PA14_41690</t>
  </si>
  <si>
    <t>PA14_41710</t>
  </si>
  <si>
    <t>PA14_41780</t>
  </si>
  <si>
    <t>PA14_41790</t>
  </si>
  <si>
    <t>PA14_41820</t>
  </si>
  <si>
    <t>pabB</t>
  </si>
  <si>
    <t>para-aminobenzoate synthase component I</t>
  </si>
  <si>
    <t>putative enoyl-CoA hydratase/isomerase</t>
  </si>
  <si>
    <t>PA14_42020</t>
  </si>
  <si>
    <t>arsC</t>
  </si>
  <si>
    <t>putative glutaredoxin</t>
  </si>
  <si>
    <t>PA14_42300</t>
  </si>
  <si>
    <t>pscG</t>
  </si>
  <si>
    <t>type III export protein PscG</t>
  </si>
  <si>
    <t>PA14_42340</t>
  </si>
  <si>
    <t>pscD</t>
  </si>
  <si>
    <t>type III export protein PscD</t>
  </si>
  <si>
    <t>PA14_42360</t>
  </si>
  <si>
    <t>pscB</t>
  </si>
  <si>
    <t>type III export apparatus protein</t>
  </si>
  <si>
    <t>PA14_42430</t>
  </si>
  <si>
    <t>exsC</t>
  </si>
  <si>
    <t>exoenzyme S synthesis protein C precursor</t>
  </si>
  <si>
    <t>PA14_42470</t>
  </si>
  <si>
    <t>pcrV</t>
  </si>
  <si>
    <t>type III secretion protein PcrV</t>
  </si>
  <si>
    <t>PA14_42530</t>
  </si>
  <si>
    <t>pcr2</t>
  </si>
  <si>
    <t>putative type III secretion protein</t>
  </si>
  <si>
    <t>PA14_42550</t>
  </si>
  <si>
    <t>popN</t>
  </si>
  <si>
    <t>Type III secretion outer membrane protein PopN precursor</t>
  </si>
  <si>
    <t>PA14_42580</t>
  </si>
  <si>
    <t>pscO</t>
  </si>
  <si>
    <t>translocation protein in type III secretion</t>
  </si>
  <si>
    <t>PA14_42600</t>
  </si>
  <si>
    <t>pscP</t>
  </si>
  <si>
    <t>PA14_42620</t>
  </si>
  <si>
    <t>pscR</t>
  </si>
  <si>
    <t>PA14_42680</t>
  </si>
  <si>
    <t>PA14_42740</t>
  </si>
  <si>
    <t>putative sugar aldolase</t>
  </si>
  <si>
    <t>PA14_42790</t>
  </si>
  <si>
    <t>putative DNA methylase</t>
  </si>
  <si>
    <t>PA14_42840</t>
  </si>
  <si>
    <t>PA14_42990</t>
  </si>
  <si>
    <t>PA14_43170</t>
  </si>
  <si>
    <t>PA14_43180</t>
  </si>
  <si>
    <t>PA14_43280</t>
  </si>
  <si>
    <t>selD</t>
  </si>
  <si>
    <t>selenophosphate synthetase</t>
  </si>
  <si>
    <t>PA14_43440</t>
  </si>
  <si>
    <t>PA14_43550</t>
  </si>
  <si>
    <t>PA14_43580</t>
  </si>
  <si>
    <t>PA14_43650</t>
  </si>
  <si>
    <t>PA14_43670</t>
  </si>
  <si>
    <t>PA14_43760</t>
  </si>
  <si>
    <t>PA14_43770</t>
  </si>
  <si>
    <t>PA14_43780</t>
  </si>
  <si>
    <t>PA14_43820</t>
  </si>
  <si>
    <t>PA14_43850</t>
  </si>
  <si>
    <t>htpG</t>
  </si>
  <si>
    <t>heat shock protein HtpG</t>
  </si>
  <si>
    <t>PA14_43890</t>
  </si>
  <si>
    <t>PA14_43910</t>
  </si>
  <si>
    <t>PA14_44080</t>
  </si>
  <si>
    <t>PA14_44090</t>
  </si>
  <si>
    <t>putative Fe-S-cluster oxidoreductase</t>
  </si>
  <si>
    <t>PA14_44110</t>
  </si>
  <si>
    <t>PA14_44120</t>
  </si>
  <si>
    <t>PA14_44130</t>
  </si>
  <si>
    <t>putative exonuclease</t>
  </si>
  <si>
    <t>PA14_44150</t>
  </si>
  <si>
    <t>yijF</t>
  </si>
  <si>
    <t>PA14_44160</t>
  </si>
  <si>
    <t>putative ATP-NAD kinase</t>
  </si>
  <si>
    <t>PA14_44180</t>
  </si>
  <si>
    <t>putative transcriptional regulator, lysR family</t>
  </si>
  <si>
    <t>putative Glycine/D-amino acid oxidase</t>
  </si>
  <si>
    <t>PA14_44280</t>
  </si>
  <si>
    <t>ygdE</t>
  </si>
  <si>
    <t>PA14_44480</t>
  </si>
  <si>
    <t>PA14_44520</t>
  </si>
  <si>
    <t>ydgF</t>
  </si>
  <si>
    <t>putative drug efflux transporter</t>
  </si>
  <si>
    <t>PA14_44570</t>
  </si>
  <si>
    <t>PA14_44620</t>
  </si>
  <si>
    <t>PA14_44680</t>
  </si>
  <si>
    <t>smc</t>
  </si>
  <si>
    <t>putative chromosome segregation protein</t>
  </si>
  <si>
    <t>PA14_44690</t>
  </si>
  <si>
    <t>PA14_44820</t>
  </si>
  <si>
    <t>putative transthyretin family protein</t>
  </si>
  <si>
    <t>PA14_44930</t>
  </si>
  <si>
    <t>PA14_45070</t>
  </si>
  <si>
    <t>putative potassium channel</t>
  </si>
  <si>
    <t>PA14_45090</t>
  </si>
  <si>
    <t>PA14_45130</t>
  </si>
  <si>
    <t>PA14_45150</t>
  </si>
  <si>
    <t>PA14_45180</t>
  </si>
  <si>
    <t>PA14_45430</t>
  </si>
  <si>
    <t>PA14_45440</t>
  </si>
  <si>
    <t>PA14_45480</t>
  </si>
  <si>
    <t>PA14_45500</t>
  </si>
  <si>
    <t>putative purine-binding chemotaxis protein CheW</t>
  </si>
  <si>
    <t>PA14_45510</t>
  </si>
  <si>
    <t>putative CheW domain protein</t>
  </si>
  <si>
    <t>PA14_45520</t>
  </si>
  <si>
    <t>PA14_45540</t>
  </si>
  <si>
    <t>motD</t>
  </si>
  <si>
    <t>chemotaxis protein, MotD</t>
  </si>
  <si>
    <t>PA14_45560</t>
  </si>
  <si>
    <t>motC</t>
  </si>
  <si>
    <t>chemotaxis protein MotC</t>
  </si>
  <si>
    <t>PA14_45580</t>
  </si>
  <si>
    <t>putative chemotaxis methylesterase</t>
  </si>
  <si>
    <t>PA14_45590</t>
  </si>
  <si>
    <t>PA14_45610</t>
  </si>
  <si>
    <t>cheZ</t>
  </si>
  <si>
    <t>chemotaxis protein CheZ</t>
  </si>
  <si>
    <t>PA14_45620</t>
  </si>
  <si>
    <t>two-component response regulator CheY</t>
  </si>
  <si>
    <t>PA14_45630</t>
  </si>
  <si>
    <t>fliA</t>
  </si>
  <si>
    <t>motility sigma factor FliA</t>
  </si>
  <si>
    <t>PA14_45660</t>
  </si>
  <si>
    <t>flhF</t>
  </si>
  <si>
    <t>flagellar biosynthesis protein FlhF</t>
  </si>
  <si>
    <t>PA14_45680</t>
  </si>
  <si>
    <t>flhA</t>
  </si>
  <si>
    <t>flagellar biosynthesis protein FlhA</t>
  </si>
  <si>
    <t>PA14_45720</t>
  </si>
  <si>
    <t>flhB</t>
  </si>
  <si>
    <t>flagellar biosynthetic protein FlhB</t>
  </si>
  <si>
    <t>PA14_45760</t>
  </si>
  <si>
    <t>fliQ</t>
  </si>
  <si>
    <t>flagellar biosynthetic protein FliQ</t>
  </si>
  <si>
    <t>PA14_45770</t>
  </si>
  <si>
    <t>fliP</t>
  </si>
  <si>
    <t>flagellar biosynthetic protein FliP</t>
  </si>
  <si>
    <t>PA14_45780</t>
  </si>
  <si>
    <t>fliO</t>
  </si>
  <si>
    <t>flagellar protein FliO</t>
  </si>
  <si>
    <t>PA14_45790</t>
  </si>
  <si>
    <t>fliN</t>
  </si>
  <si>
    <t>flagellar motor switch protein FliN</t>
  </si>
  <si>
    <t>PA14_45800</t>
  </si>
  <si>
    <t>fliM</t>
  </si>
  <si>
    <t>flagellar motor switch protein FliM</t>
  </si>
  <si>
    <t>PA14_45810</t>
  </si>
  <si>
    <t>fliL</t>
  </si>
  <si>
    <t>putative flagellar protein FliL</t>
  </si>
  <si>
    <t>PA14_45830</t>
  </si>
  <si>
    <t>putative flagellar hook-length control protein FliK</t>
  </si>
  <si>
    <t>PA14_45840</t>
  </si>
  <si>
    <t>PA14_45880</t>
  </si>
  <si>
    <t>PA14_45980</t>
  </si>
  <si>
    <t>yjaB</t>
  </si>
  <si>
    <t>PA14_46180</t>
  </si>
  <si>
    <t>yjiJ</t>
  </si>
  <si>
    <t>PA14_46250</t>
  </si>
  <si>
    <t>PA14_46290</t>
  </si>
  <si>
    <t>PA14_46330</t>
  </si>
  <si>
    <t>PA14_46340</t>
  </si>
  <si>
    <t>PA14_46360</t>
  </si>
  <si>
    <t>PA14_46440</t>
  </si>
  <si>
    <t>PA14_46600</t>
  </si>
  <si>
    <t>putative dehydrogenase/reductase</t>
  </si>
  <si>
    <t>PA14_46610</t>
  </si>
  <si>
    <t>PA14_46670</t>
  </si>
  <si>
    <t>PA14_46770</t>
  </si>
  <si>
    <t>PA14_46910</t>
  </si>
  <si>
    <t>ybeJ</t>
  </si>
  <si>
    <t>PA14_47010</t>
  </si>
  <si>
    <t>PA14_47210</t>
  </si>
  <si>
    <t>cyoA</t>
  </si>
  <si>
    <t>cytochrome o ubiquinol oxidase subunit II</t>
  </si>
  <si>
    <t>PA14_47250</t>
  </si>
  <si>
    <t>PA14_47330</t>
  </si>
  <si>
    <t>yafJ</t>
  </si>
  <si>
    <t>PA14_47390</t>
  </si>
  <si>
    <t>PA14_47520</t>
  </si>
  <si>
    <t>PA14_47530</t>
  </si>
  <si>
    <t>PA14_47670</t>
  </si>
  <si>
    <t>cobU</t>
  </si>
  <si>
    <t>nicotinate-nucleotide--dimethylbenzimidazole phosphoribosyltransferase</t>
  </si>
  <si>
    <t>PA14_47690</t>
  </si>
  <si>
    <t>cobQ</t>
  </si>
  <si>
    <t>cobyric acid synthase</t>
  </si>
  <si>
    <t>PA14_47950</t>
  </si>
  <si>
    <t>putative amino acid ABC transporter permease</t>
  </si>
  <si>
    <t>PA14_48000</t>
  </si>
  <si>
    <t>PA14_48040</t>
  </si>
  <si>
    <t>aprI</t>
  </si>
  <si>
    <t>alkaline proteinase inhibitor AprI</t>
  </si>
  <si>
    <t>PA14_48350</t>
  </si>
  <si>
    <t>PA14_48450</t>
  </si>
  <si>
    <t>putative peptidyl-arginine deiminase</t>
  </si>
  <si>
    <t>PA14_48520</t>
  </si>
  <si>
    <t>mltA</t>
  </si>
  <si>
    <t>putative membrane-bound lytic murein transglycolase A</t>
  </si>
  <si>
    <t>PA14_48750</t>
  </si>
  <si>
    <t>PA14_48800</t>
  </si>
  <si>
    <t>probable amino acid permease</t>
  </si>
  <si>
    <t>PA14_48950</t>
  </si>
  <si>
    <t>hypothetical protein of bacteriophage Pf1</t>
  </si>
  <si>
    <t>PA14_49070</t>
  </si>
  <si>
    <t>PA14_49110</t>
  </si>
  <si>
    <t>PA14_49130</t>
  </si>
  <si>
    <t>C4-dicarboxylate transport protein</t>
  </si>
  <si>
    <t>PA14_49180</t>
  </si>
  <si>
    <t>phoP</t>
  </si>
  <si>
    <t>two-component response regulator PhoP</t>
  </si>
  <si>
    <t>PA14_49230</t>
  </si>
  <si>
    <t>napD</t>
  </si>
  <si>
    <t>NapD protein of periplasmic nitrate reductase</t>
  </si>
  <si>
    <t>PA14_49260</t>
  </si>
  <si>
    <t>napB</t>
  </si>
  <si>
    <t>cytochrome c-type protein NapB precursor</t>
  </si>
  <si>
    <t>PA14_49330</t>
  </si>
  <si>
    <t>PA14_49400</t>
  </si>
  <si>
    <t>probable cold-shock protein</t>
  </si>
  <si>
    <t>PA14_49630</t>
  </si>
  <si>
    <t>PA14_49680</t>
  </si>
  <si>
    <t>PA14_49780</t>
  </si>
  <si>
    <t>probable fosfomycin resistance protein</t>
  </si>
  <si>
    <t>PA14_49910</t>
  </si>
  <si>
    <t>PA14_49960</t>
  </si>
  <si>
    <t>PA14_49990</t>
  </si>
  <si>
    <t>PA14_50000</t>
  </si>
  <si>
    <t>PA14_50100</t>
  </si>
  <si>
    <t>fliI</t>
  </si>
  <si>
    <t>flagellum-specific ATP synthase FliI</t>
  </si>
  <si>
    <t>PA14_50130</t>
  </si>
  <si>
    <t>fliG</t>
  </si>
  <si>
    <t>flagellar motor switch protein FliG</t>
  </si>
  <si>
    <t>PA14_50140</t>
  </si>
  <si>
    <t>fliF</t>
  </si>
  <si>
    <t>Flagella M-ring outer membrane protein precursor</t>
  </si>
  <si>
    <t>PA14_50160</t>
  </si>
  <si>
    <t>fliE</t>
  </si>
  <si>
    <t>flagellar hook-basal body complex protein FliE</t>
  </si>
  <si>
    <t>PA14_50180</t>
  </si>
  <si>
    <t>fleR</t>
  </si>
  <si>
    <t>two-component response regulator</t>
  </si>
  <si>
    <t>PA14_50200</t>
  </si>
  <si>
    <t>fleS</t>
  </si>
  <si>
    <t>two-component sensor</t>
  </si>
  <si>
    <t>PA14_50250</t>
  </si>
  <si>
    <t>fliS</t>
  </si>
  <si>
    <t>PA14_50270</t>
  </si>
  <si>
    <t>fliD</t>
  </si>
  <si>
    <t>flagellar capping protein FliD</t>
  </si>
  <si>
    <t>PA14_50360</t>
  </si>
  <si>
    <t>flgK</t>
  </si>
  <si>
    <t>flagellar hook-associated protein 1 FlgK</t>
  </si>
  <si>
    <t>PA14_50380</t>
  </si>
  <si>
    <t>flgJ</t>
  </si>
  <si>
    <t>flagellar protein FlgJ</t>
  </si>
  <si>
    <t>PA14_50410</t>
  </si>
  <si>
    <t>flgI</t>
  </si>
  <si>
    <t>flagellar P-ring protein precursor FlgI</t>
  </si>
  <si>
    <t>PA14_50420</t>
  </si>
  <si>
    <t>flgH</t>
  </si>
  <si>
    <t>flagellar L-ring protein precursor FlgH</t>
  </si>
  <si>
    <t>PA14_50430</t>
  </si>
  <si>
    <t>flgG</t>
  </si>
  <si>
    <t>flagellar basal-body rod protein FlgG</t>
  </si>
  <si>
    <t>PA14_50440</t>
  </si>
  <si>
    <t>flgF</t>
  </si>
  <si>
    <t>flagellar basal-body rod protein FlgF</t>
  </si>
  <si>
    <t>PA14_50450</t>
  </si>
  <si>
    <t>flgE</t>
  </si>
  <si>
    <t>flagellar hook protein FlgE</t>
  </si>
  <si>
    <t>PA14_50460</t>
  </si>
  <si>
    <t>flgD</t>
  </si>
  <si>
    <t>flagellar basal-body rod modification protein FlgD</t>
  </si>
  <si>
    <t>PA14_50470</t>
  </si>
  <si>
    <t>flgC</t>
  </si>
  <si>
    <t>flagellar basal-body rod protein FlgC</t>
  </si>
  <si>
    <t>PA14_50480</t>
  </si>
  <si>
    <t>flgB</t>
  </si>
  <si>
    <t>flagellar basal-body rod protein FlgB</t>
  </si>
  <si>
    <t>PA14_50510</t>
  </si>
  <si>
    <t>PA14_50600</t>
  </si>
  <si>
    <t>PA14_50640</t>
  </si>
  <si>
    <t>PA14_50680</t>
  </si>
  <si>
    <t>phaG</t>
  </si>
  <si>
    <t>PA14_50700</t>
  </si>
  <si>
    <t>phaE</t>
  </si>
  <si>
    <t>probable NADH dehydrogenase</t>
  </si>
  <si>
    <t>PA14_50720</t>
  </si>
  <si>
    <t>phaC</t>
  </si>
  <si>
    <t>PA14_50730</t>
  </si>
  <si>
    <t>PA14_50740</t>
  </si>
  <si>
    <t>PA14_50860</t>
  </si>
  <si>
    <t>PA14_50870</t>
  </si>
  <si>
    <t>PA14_50910</t>
  </si>
  <si>
    <t>PA14_50940</t>
  </si>
  <si>
    <t>yigN</t>
  </si>
  <si>
    <t>PA14_51020</t>
  </si>
  <si>
    <t>PA14_51060</t>
  </si>
  <si>
    <t>PA14_51260</t>
  </si>
  <si>
    <t>Putative lipoprotein</t>
  </si>
  <si>
    <t>PA14_51340</t>
  </si>
  <si>
    <t>mvfR</t>
  </si>
  <si>
    <t>Transcriptional regulator MvfR</t>
  </si>
  <si>
    <t>PA14_51390</t>
  </si>
  <si>
    <t>pqsD</t>
  </si>
  <si>
    <t>PA14_51410</t>
  </si>
  <si>
    <t>pqsC</t>
  </si>
  <si>
    <t>PqsC</t>
  </si>
  <si>
    <t>PA14_51430</t>
  </si>
  <si>
    <t>pqsA</t>
  </si>
  <si>
    <t>probable coenzyme A ligase</t>
  </si>
  <si>
    <t>PA14_51560</t>
  </si>
  <si>
    <t>PA14_51570</t>
  </si>
  <si>
    <t>PA14_51670</t>
  </si>
  <si>
    <t>PA14_51680</t>
  </si>
  <si>
    <t>probable radical activating enzyme</t>
  </si>
  <si>
    <t>PA14_51810</t>
  </si>
  <si>
    <t>yebC</t>
  </si>
  <si>
    <t>PA14_51840</t>
  </si>
  <si>
    <t>PA14_51930</t>
  </si>
  <si>
    <t>helX</t>
  </si>
  <si>
    <t>probable thioredoxin</t>
  </si>
  <si>
    <t>PA14_51940</t>
  </si>
  <si>
    <t>PA14_51980</t>
  </si>
  <si>
    <t>probable arsenate reductase</t>
  </si>
  <si>
    <t>PA14_52060</t>
  </si>
  <si>
    <t>PA14_52070</t>
  </si>
  <si>
    <t>PA14_52080</t>
  </si>
  <si>
    <t>PA14_52130</t>
  </si>
  <si>
    <t>PA14_52260</t>
  </si>
  <si>
    <t>lemA</t>
  </si>
  <si>
    <t>sensor/response regulator hybrid</t>
  </si>
  <si>
    <t>PA14_52460</t>
  </si>
  <si>
    <t>mgtE</t>
  </si>
  <si>
    <t>probable Mg transporter MgtE</t>
  </si>
  <si>
    <t>PA14_52465</t>
  </si>
  <si>
    <t>PA14_52630</t>
  </si>
  <si>
    <t>aruE</t>
  </si>
  <si>
    <t>succinylglutamate desuccinylase</t>
  </si>
  <si>
    <t>PA14_52660</t>
  </si>
  <si>
    <t>aruB</t>
  </si>
  <si>
    <t>succinylarginine dihydrolase</t>
  </si>
  <si>
    <t>PA14_52670</t>
  </si>
  <si>
    <t>aruD</t>
  </si>
  <si>
    <t>succinylglutamate 5-semialdehyde dehydrogenase</t>
  </si>
  <si>
    <t>PA14_52720</t>
  </si>
  <si>
    <t>aruC</t>
  </si>
  <si>
    <t>N-succinylglutamate 5-semialdehyde dehydrogenase</t>
  </si>
  <si>
    <t>PA14_52770</t>
  </si>
  <si>
    <t>aotM</t>
  </si>
  <si>
    <t>arginine/ornithine transport protein AotM</t>
  </si>
  <si>
    <t>PA14_52790</t>
  </si>
  <si>
    <t>aotJ</t>
  </si>
  <si>
    <t>arginine/ornithine binding protein AotJ</t>
  </si>
  <si>
    <t>PA14_52880</t>
  </si>
  <si>
    <t>putative protein involved in propionate catabolism</t>
  </si>
  <si>
    <t>PA14_52890</t>
  </si>
  <si>
    <t>probable ring-cleaving dioxygenase</t>
  </si>
  <si>
    <t>PA14_53230</t>
  </si>
  <si>
    <t>PA14_53270</t>
  </si>
  <si>
    <t>PA14_53300</t>
  </si>
  <si>
    <t>probable alkyl hydroperoxide reductase</t>
  </si>
  <si>
    <t>PA14_53370</t>
  </si>
  <si>
    <t>plcR</t>
  </si>
  <si>
    <t>phospholipase accessory protein PlcR precursor</t>
  </si>
  <si>
    <t>PA14_53430</t>
  </si>
  <si>
    <t>slyD</t>
  </si>
  <si>
    <t>peptidyl-prolyl cis-trans isomerase SlyD</t>
  </si>
  <si>
    <t>PA14_53610</t>
  </si>
  <si>
    <t>PA14_53900</t>
  </si>
  <si>
    <t>probable helicase</t>
  </si>
  <si>
    <t>PA14_53980</t>
  </si>
  <si>
    <t>PA14_54040</t>
  </si>
  <si>
    <t>PA14_54220</t>
  </si>
  <si>
    <t>icp</t>
  </si>
  <si>
    <t>inhibitor of cysteine peptidase</t>
  </si>
  <si>
    <t>PA14_54240</t>
  </si>
  <si>
    <t>PA14_54300</t>
  </si>
  <si>
    <t>recO</t>
  </si>
  <si>
    <t>DNA repair protein RecO</t>
  </si>
  <si>
    <t>PA14_54430</t>
  </si>
  <si>
    <t>algU</t>
  </si>
  <si>
    <t>sigma factor AlgU</t>
  </si>
  <si>
    <t>PA14_54490</t>
  </si>
  <si>
    <t>PA14_54600</t>
  </si>
  <si>
    <t>PA14_54730</t>
  </si>
  <si>
    <t>PA14_54750</t>
  </si>
  <si>
    <t>PA14_54790</t>
  </si>
  <si>
    <t>PA14_55090</t>
  </si>
  <si>
    <t>PA14_55130</t>
  </si>
  <si>
    <t>gloA2</t>
  </si>
  <si>
    <t>PA14_55140</t>
  </si>
  <si>
    <t>PA14_55150</t>
  </si>
  <si>
    <t>PA14_55570</t>
  </si>
  <si>
    <t>pigB</t>
  </si>
  <si>
    <t>PA14_55580</t>
  </si>
  <si>
    <t>nemO</t>
  </si>
  <si>
    <t>heme oxygenase</t>
  </si>
  <si>
    <t>PA14_55631</t>
  </si>
  <si>
    <t>PA14_56180</t>
  </si>
  <si>
    <t>PA14_56240</t>
  </si>
  <si>
    <t>pykA</t>
  </si>
  <si>
    <t>pyruvate kinase II</t>
  </si>
  <si>
    <t>PA14_56280</t>
  </si>
  <si>
    <t>PA14_56360</t>
  </si>
  <si>
    <t>putative phospholipase</t>
  </si>
  <si>
    <t>PA14_56420</t>
  </si>
  <si>
    <t>PA14_56450</t>
  </si>
  <si>
    <t>putative amidase</t>
  </si>
  <si>
    <t>PA14_56520</t>
  </si>
  <si>
    <t>PA14_56620</t>
  </si>
  <si>
    <t>PA14_56790</t>
  </si>
  <si>
    <t>putative GGDEF domain/EAL domain protein</t>
  </si>
  <si>
    <t>PA14_56910</t>
  </si>
  <si>
    <t>PA14_56940</t>
  </si>
  <si>
    <t>colS</t>
  </si>
  <si>
    <t>PA14_56980</t>
  </si>
  <si>
    <t>crcB</t>
  </si>
  <si>
    <t>PA14_57130</t>
  </si>
  <si>
    <t>PA14_57240</t>
  </si>
  <si>
    <t>PA14_57470</t>
  </si>
  <si>
    <t>putative methyltransferases</t>
  </si>
  <si>
    <t>PA14_57490</t>
  </si>
  <si>
    <t>putative endonuclease</t>
  </si>
  <si>
    <t>PA14_57510</t>
  </si>
  <si>
    <t>putative secreted lipoprotein</t>
  </si>
  <si>
    <t>PA14_57520</t>
  </si>
  <si>
    <t>sspB</t>
  </si>
  <si>
    <t>stringent starvation protein B</t>
  </si>
  <si>
    <t>PA14_57530</t>
  </si>
  <si>
    <t>sspA</t>
  </si>
  <si>
    <t>stringent starvation protein A</t>
  </si>
  <si>
    <t>PA14_57740</t>
  </si>
  <si>
    <t>PA14_57760</t>
  </si>
  <si>
    <t>algW</t>
  </si>
  <si>
    <t>AlgW protein</t>
  </si>
  <si>
    <t>PA14_57970</t>
  </si>
  <si>
    <t>putative ATP kinase</t>
  </si>
  <si>
    <t>PA14_58060</t>
  </si>
  <si>
    <t>PA14_58100</t>
  </si>
  <si>
    <t>cafA</t>
  </si>
  <si>
    <t>cytoplasmic axial filament protein</t>
  </si>
  <si>
    <t>PA14_58330</t>
  </si>
  <si>
    <t>PA14_58380</t>
  </si>
  <si>
    <t>PA14_58450</t>
  </si>
  <si>
    <t>dppC</t>
  </si>
  <si>
    <t>dipeptide ABC transporter, permease protein</t>
  </si>
  <si>
    <t>PA14_58690</t>
  </si>
  <si>
    <t>PA14_58710</t>
  </si>
  <si>
    <t>PA14_58740</t>
  </si>
  <si>
    <t>PA14_58750</t>
  </si>
  <si>
    <t>pilB</t>
  </si>
  <si>
    <t>type 4 fimbrial biogenesis protein PilB</t>
  </si>
  <si>
    <t>PA14_58760</t>
  </si>
  <si>
    <t>pilC</t>
  </si>
  <si>
    <t>type 4 fimbrial biogenesis protein pilC</t>
  </si>
  <si>
    <t>PA14_58770</t>
  </si>
  <si>
    <t>pilD</t>
  </si>
  <si>
    <t>type 4 prepilin peptidase PilD</t>
  </si>
  <si>
    <t>PA14_59000</t>
  </si>
  <si>
    <t>PA14_59010</t>
  </si>
  <si>
    <t>PA14_59030</t>
  </si>
  <si>
    <t>PA14_59050</t>
  </si>
  <si>
    <t>PA14_59190</t>
  </si>
  <si>
    <t>PA14_59845</t>
  </si>
  <si>
    <t>PA14_60210</t>
  </si>
  <si>
    <t>rluD</t>
  </si>
  <si>
    <t>ribosomal large subunit pseudouridine synthase D</t>
  </si>
  <si>
    <t>PA14_60240</t>
  </si>
  <si>
    <t>PA14_60250</t>
  </si>
  <si>
    <t>pilS</t>
  </si>
  <si>
    <t>kinase sensor protein of two component regulatory</t>
  </si>
  <si>
    <t>PA14_60260</t>
  </si>
  <si>
    <t>pilR</t>
  </si>
  <si>
    <t>two-component response regulator PilR</t>
  </si>
  <si>
    <t>PA14_60280</t>
  </si>
  <si>
    <t>fimU</t>
  </si>
  <si>
    <t>type 4 fimbrial biogenesis protein FimU</t>
  </si>
  <si>
    <t>PA14_60290</t>
  </si>
  <si>
    <t>pilW</t>
  </si>
  <si>
    <t>type 4 fimbrial biogenesis protein PilW</t>
  </si>
  <si>
    <t>PA14_60300</t>
  </si>
  <si>
    <t>pilX</t>
  </si>
  <si>
    <t>type 4 fimbrial biogenesis protein PilX</t>
  </si>
  <si>
    <t>PA14_60310</t>
  </si>
  <si>
    <t>pilY1</t>
  </si>
  <si>
    <t>type 4 fimbrial biogenesis protein PilY1</t>
  </si>
  <si>
    <t>PA14_60320</t>
  </si>
  <si>
    <t>pilE</t>
  </si>
  <si>
    <t>type 4 fimbrial biogenesis protein PilE</t>
  </si>
  <si>
    <t>PA14_60420</t>
  </si>
  <si>
    <t>proB</t>
  </si>
  <si>
    <t>glutamate 5-kinase</t>
  </si>
  <si>
    <t>PA14_60800</t>
  </si>
  <si>
    <t>PA14_60900</t>
  </si>
  <si>
    <t>PA14_61290</t>
  </si>
  <si>
    <t>PA14_61350</t>
  </si>
  <si>
    <t>PA14_61390</t>
  </si>
  <si>
    <t>PA14_61400</t>
  </si>
  <si>
    <t>mqoB</t>
  </si>
  <si>
    <t>PA14_61650</t>
  </si>
  <si>
    <t>pagL</t>
  </si>
  <si>
    <t>Lipid A 3-O-deacylase</t>
  </si>
  <si>
    <t>PA14_61680</t>
  </si>
  <si>
    <t>putative methyl transferase</t>
  </si>
  <si>
    <t>PA14_61780</t>
  </si>
  <si>
    <t>rplY</t>
  </si>
  <si>
    <t>putative ribosomal protein L25</t>
  </si>
  <si>
    <t>PA14_61820</t>
  </si>
  <si>
    <t>ychF</t>
  </si>
  <si>
    <t>putative GTP-binding protein</t>
  </si>
  <si>
    <t>PA14_62190</t>
  </si>
  <si>
    <t>PA14_62360</t>
  </si>
  <si>
    <t>putative iron-sulfur cluster-binding protein, Rieske family</t>
  </si>
  <si>
    <t>PA14_62440</t>
  </si>
  <si>
    <t>yieG</t>
  </si>
  <si>
    <t>PA14_62710</t>
  </si>
  <si>
    <t>pnp</t>
  </si>
  <si>
    <t>polyribonucleotide nucleotidyltransferase</t>
  </si>
  <si>
    <t>PA14_62730</t>
  </si>
  <si>
    <t>truB</t>
  </si>
  <si>
    <t>tRNA pseudouridine 55 synthase</t>
  </si>
  <si>
    <t>PA14_62740</t>
  </si>
  <si>
    <t>rbfA</t>
  </si>
  <si>
    <t>ribosome-binding factor A</t>
  </si>
  <si>
    <t>PA14_62880</t>
  </si>
  <si>
    <t>yhbY</t>
  </si>
  <si>
    <t>putative RNA-binding protein</t>
  </si>
  <si>
    <t>PA14_62900</t>
  </si>
  <si>
    <t>greA</t>
  </si>
  <si>
    <t>transcription elongation factor GreA</t>
  </si>
  <si>
    <t>PA14_63300</t>
  </si>
  <si>
    <t>PA14_63360</t>
  </si>
  <si>
    <t>putative peroxiredoxin</t>
  </si>
  <si>
    <t>PA14_63390</t>
  </si>
  <si>
    <t>putative adenylate kinase</t>
  </si>
  <si>
    <t>PA14_63430</t>
  </si>
  <si>
    <t>PA14_63520</t>
  </si>
  <si>
    <t>PA14_63530</t>
  </si>
  <si>
    <t>selB</t>
  </si>
  <si>
    <t>selenocysteine-specific elongation factor</t>
  </si>
  <si>
    <t>PA14_63550</t>
  </si>
  <si>
    <t>fdhE</t>
  </si>
  <si>
    <t>formate dehydrogenase accessory protein FdhE</t>
  </si>
  <si>
    <t>PA14_63650</t>
  </si>
  <si>
    <t>PA14_63680</t>
  </si>
  <si>
    <t>PA14_63720</t>
  </si>
  <si>
    <t>putative membrane proteins</t>
  </si>
  <si>
    <t>PA14_63740</t>
  </si>
  <si>
    <t>PA14_64140</t>
  </si>
  <si>
    <t>prmA</t>
  </si>
  <si>
    <t>ribosomal protein L11 methyltransferase</t>
  </si>
  <si>
    <t>PA14_64170</t>
  </si>
  <si>
    <t>PA14_64230</t>
  </si>
  <si>
    <t>retS</t>
  </si>
  <si>
    <t>RetS (Regulator of Exopolysaccharide and Type III Secretion)</t>
  </si>
  <si>
    <t>PA14_64490</t>
  </si>
  <si>
    <t>PA14_64530</t>
  </si>
  <si>
    <t>PA14_64580</t>
  </si>
  <si>
    <t>PA14_64610</t>
  </si>
  <si>
    <t>PA14_64640</t>
  </si>
  <si>
    <t>PA14_64720</t>
  </si>
  <si>
    <t>opdK</t>
  </si>
  <si>
    <t>PA14_64990</t>
  </si>
  <si>
    <t>PA14_65150</t>
  </si>
  <si>
    <t>rplI</t>
  </si>
  <si>
    <t>50S ribosomal protein L9</t>
  </si>
  <si>
    <t>PA14_65160</t>
  </si>
  <si>
    <t>PA14_65200</t>
  </si>
  <si>
    <t>rnr</t>
  </si>
  <si>
    <t>exoribonuclease RNase R</t>
  </si>
  <si>
    <t>PA14_65320</t>
  </si>
  <si>
    <t>miaA</t>
  </si>
  <si>
    <t>delta 2-isopentenylpyrophosphate transferase</t>
  </si>
  <si>
    <t>PA14_65370</t>
  </si>
  <si>
    <t>N-acetylmuramoyl-L-alanine amidase</t>
  </si>
  <si>
    <t>PA14_65420</t>
  </si>
  <si>
    <t>putative GTPase</t>
  </si>
  <si>
    <t>PA14_65430</t>
  </si>
  <si>
    <t>motB</t>
  </si>
  <si>
    <t>chemotaxis protein MotB</t>
  </si>
  <si>
    <t>PA14_65450</t>
  </si>
  <si>
    <t>motA</t>
  </si>
  <si>
    <t>chemotaxis protein MotA</t>
  </si>
  <si>
    <t>PA14_65470</t>
  </si>
  <si>
    <t>PA14_65520</t>
  </si>
  <si>
    <t>PA14_65540</t>
  </si>
  <si>
    <t>fimX</t>
  </si>
  <si>
    <t>PA14_65640</t>
  </si>
  <si>
    <t>PA14_65710</t>
  </si>
  <si>
    <t>aspP</t>
  </si>
  <si>
    <t>adenosine diphosphate sugar pyrophosphatase</t>
  </si>
  <si>
    <t>PA14_65950</t>
  </si>
  <si>
    <t>PA14_65970</t>
  </si>
  <si>
    <t>PA14_66100</t>
  </si>
  <si>
    <t>PA14_66140</t>
  </si>
  <si>
    <t>PA14_66150</t>
  </si>
  <si>
    <t>PA14_66260</t>
  </si>
  <si>
    <t>ilvE</t>
  </si>
  <si>
    <t>branched-chain amino acid transferase</t>
  </si>
  <si>
    <t>PA14_66320</t>
  </si>
  <si>
    <t>PA14_66340</t>
  </si>
  <si>
    <t>PA14_66410</t>
  </si>
  <si>
    <t>PA14_66580</t>
  </si>
  <si>
    <t>putative Type II secretory pathway protein</t>
  </si>
  <si>
    <t>PA14_66620</t>
  </si>
  <si>
    <t>pilQ</t>
  </si>
  <si>
    <t>type 4 fimbrial biogenesis outer membrane protein PilQ precursor</t>
  </si>
  <si>
    <t>PA14_66630</t>
  </si>
  <si>
    <t>pilP</t>
  </si>
  <si>
    <t>type 4 fimbrial biogenesis protein PilP</t>
  </si>
  <si>
    <t>PA14_66640</t>
  </si>
  <si>
    <t>pilO</t>
  </si>
  <si>
    <t>type 4 fimbrial biogenesis protein PilO</t>
  </si>
  <si>
    <t>PA14_66650</t>
  </si>
  <si>
    <t>pilN</t>
  </si>
  <si>
    <t>type 4 fimbrial biogenesis protein PilN</t>
  </si>
  <si>
    <t>PA14_66660</t>
  </si>
  <si>
    <t>pilM</t>
  </si>
  <si>
    <t>type 4 fimbrial biogenesis protein PilM</t>
  </si>
  <si>
    <t>PA14_66670</t>
  </si>
  <si>
    <t>ponA</t>
  </si>
  <si>
    <t>penicillin-binding protein 1A</t>
  </si>
  <si>
    <t>PA14_66680</t>
  </si>
  <si>
    <t>maeB</t>
  </si>
  <si>
    <t>malic enzyme</t>
  </si>
  <si>
    <t>PA14_66770</t>
  </si>
  <si>
    <t>hslV</t>
  </si>
  <si>
    <t>heat shock protein HslV</t>
  </si>
  <si>
    <t>PA14_66790</t>
  </si>
  <si>
    <t>hslU</t>
  </si>
  <si>
    <t>heat shock protein HslU</t>
  </si>
  <si>
    <t>PA14_66990</t>
  </si>
  <si>
    <t>PA14_67020</t>
  </si>
  <si>
    <t>PA14_67500</t>
  </si>
  <si>
    <t>gloA3</t>
  </si>
  <si>
    <t>PA14_67550</t>
  </si>
  <si>
    <t>PA14_67560</t>
  </si>
  <si>
    <t>typA</t>
  </si>
  <si>
    <t>GTP-binding protein TypA/BipA</t>
  </si>
  <si>
    <t>PA14_67620</t>
  </si>
  <si>
    <t>PA14_67740</t>
  </si>
  <si>
    <t>grx</t>
  </si>
  <si>
    <t>glutaredoxin</t>
  </si>
  <si>
    <t>PA14_67750</t>
  </si>
  <si>
    <t>putative rhodanese-like domain protein</t>
  </si>
  <si>
    <t>PA14_67780</t>
  </si>
  <si>
    <t>PA14_67790</t>
  </si>
  <si>
    <t>putative membrane-bound metallopeptidase</t>
  </si>
  <si>
    <t>PA14_67810</t>
  </si>
  <si>
    <t>ctpA</t>
  </si>
  <si>
    <t>putative carboxyl-terminal protease</t>
  </si>
  <si>
    <t>PA14_67840</t>
  </si>
  <si>
    <t>putative ABC-type amino acid transporter</t>
  </si>
  <si>
    <t>PA14_67860</t>
  </si>
  <si>
    <t>PA14_67975</t>
  </si>
  <si>
    <t>Putative outer membrane biogenesis protein</t>
  </si>
  <si>
    <t>PA14_68000</t>
  </si>
  <si>
    <t>PA14_68020</t>
  </si>
  <si>
    <t>PA14_68230</t>
  </si>
  <si>
    <t>PA14_68250</t>
  </si>
  <si>
    <t>PA14_68350</t>
  </si>
  <si>
    <t>arcC</t>
  </si>
  <si>
    <t>carbamate kinase</t>
  </si>
  <si>
    <t>PA14_68370</t>
  </si>
  <si>
    <t>cysQ</t>
  </si>
  <si>
    <t>3'(2'),5'-bisphosphate nucleotidase</t>
  </si>
  <si>
    <t>PA14_68380</t>
  </si>
  <si>
    <t>nudE</t>
  </si>
  <si>
    <t>putative DP compound hydrolase</t>
  </si>
  <si>
    <t>PA14_68490</t>
  </si>
  <si>
    <t>PA14_68570</t>
  </si>
  <si>
    <t>PA14_68610</t>
  </si>
  <si>
    <t>hslO</t>
  </si>
  <si>
    <t>putative chaperonin, 33 kDa</t>
  </si>
  <si>
    <t>PA14_68680</t>
  </si>
  <si>
    <t>envZ</t>
  </si>
  <si>
    <t>two-component sensor EnvZ</t>
  </si>
  <si>
    <t>PA14_68730</t>
  </si>
  <si>
    <t>gshA</t>
  </si>
  <si>
    <t>glutamate--cysteine ligase</t>
  </si>
  <si>
    <t>PA14_68820</t>
  </si>
  <si>
    <t>gspE</t>
  </si>
  <si>
    <t>putative general secretory pathway related protein</t>
  </si>
  <si>
    <t>PA14_68860</t>
  </si>
  <si>
    <t>gcvH1</t>
  </si>
  <si>
    <t>glycine cleavage system protein H1</t>
  </si>
  <si>
    <t>PA14_69010</t>
  </si>
  <si>
    <t>PA14_69020</t>
  </si>
  <si>
    <t>PA14_69030</t>
  </si>
  <si>
    <t>PA14_69100</t>
  </si>
  <si>
    <t>PA14_69130</t>
  </si>
  <si>
    <t>glpT</t>
  </si>
  <si>
    <t>glycerol-3-phosphate transporter</t>
  </si>
  <si>
    <t>PA14_69140</t>
  </si>
  <si>
    <t>ubiB</t>
  </si>
  <si>
    <t>putative aromatic hydrocarbon reductase</t>
  </si>
  <si>
    <t>PA14_69220</t>
  </si>
  <si>
    <t>ppx</t>
  </si>
  <si>
    <t>exopolyphosphatase</t>
  </si>
  <si>
    <t>PA14_69280</t>
  </si>
  <si>
    <t>PA14_69350</t>
  </si>
  <si>
    <t>PA14_69470</t>
  </si>
  <si>
    <t>algR</t>
  </si>
  <si>
    <t>alginate biosynthesis regulatory protein AlgR</t>
  </si>
  <si>
    <t>PA14_69480</t>
  </si>
  <si>
    <t>alginate biosynthesis protein AlgZ/FimS</t>
  </si>
  <si>
    <t>PA14_69630</t>
  </si>
  <si>
    <t>rnk</t>
  </si>
  <si>
    <t>nucleoside diphosphate kinase regulator</t>
  </si>
  <si>
    <t>PA14_69700</t>
  </si>
  <si>
    <t>PA14_69710</t>
  </si>
  <si>
    <t>sss</t>
  </si>
  <si>
    <t>site-specific recombinase</t>
  </si>
  <si>
    <t>PA14_69780</t>
  </si>
  <si>
    <t>PA14_69900</t>
  </si>
  <si>
    <t>PA14_69940</t>
  </si>
  <si>
    <t>xpt</t>
  </si>
  <si>
    <t>xanthine phosphoribosyltransferase</t>
  </si>
  <si>
    <t>PA14_69980</t>
  </si>
  <si>
    <t>PA14_70040</t>
  </si>
  <si>
    <t>dadA</t>
  </si>
  <si>
    <t>D-amino acid dehydrogenase, small subunit</t>
  </si>
  <si>
    <t>PA14_70100</t>
  </si>
  <si>
    <t>PA14_70270</t>
  </si>
  <si>
    <t>algC</t>
  </si>
  <si>
    <t>phosphomannomutase AlgC</t>
  </si>
  <si>
    <t>PA14_70360</t>
  </si>
  <si>
    <t>PA14_70390</t>
  </si>
  <si>
    <t>crc</t>
  </si>
  <si>
    <t>catabolite repression control protein</t>
  </si>
  <si>
    <t>PA14_70560</t>
  </si>
  <si>
    <t>PA14_70570</t>
  </si>
  <si>
    <t>recG</t>
  </si>
  <si>
    <t>ATP-dependent DNA helicase RecG</t>
  </si>
  <si>
    <t>PA14_70580</t>
  </si>
  <si>
    <t>PA14_70650</t>
  </si>
  <si>
    <t>glcG</t>
  </si>
  <si>
    <t>putative GlcG protein</t>
  </si>
  <si>
    <t>PA14_70720</t>
  </si>
  <si>
    <t>ubiC</t>
  </si>
  <si>
    <t>chorismate-pyruvate lyase</t>
  </si>
  <si>
    <t>PA14_70830</t>
  </si>
  <si>
    <t>pstA</t>
  </si>
  <si>
    <t>phosphate ABC transporter, permease protein</t>
  </si>
  <si>
    <t>PA14_70850</t>
  </si>
  <si>
    <t>pstC</t>
  </si>
  <si>
    <t>PA14_70860</t>
  </si>
  <si>
    <t>putative phosphate ABC transporter, periplasmic phosphate-binding protein</t>
  </si>
  <si>
    <t>PA14_70930</t>
  </si>
  <si>
    <t>PA14_71080</t>
  </si>
  <si>
    <t>PA14_71310</t>
  </si>
  <si>
    <t>etfB1</t>
  </si>
  <si>
    <t>putative electron transfer flavoprotein, beta subunit</t>
  </si>
  <si>
    <t>PA14_71490</t>
  </si>
  <si>
    <t>soxD</t>
  </si>
  <si>
    <t>sarcosine oxidase delta subunit</t>
  </si>
  <si>
    <t>PA14_71640</t>
  </si>
  <si>
    <t>PA14_71650</t>
  </si>
  <si>
    <t>aspA</t>
  </si>
  <si>
    <t>aspartate ammonia-lyase</t>
  </si>
  <si>
    <t>PA14_71780</t>
  </si>
  <si>
    <t>PA14_71900</t>
  </si>
  <si>
    <t>PA14_72150</t>
  </si>
  <si>
    <t>PA14_72200</t>
  </si>
  <si>
    <t>prfH</t>
  </si>
  <si>
    <t>putative peptide chain release factor</t>
  </si>
  <si>
    <t>PA14_72220</t>
  </si>
  <si>
    <t>PA14_72300</t>
  </si>
  <si>
    <t>PA14_72350</t>
  </si>
  <si>
    <t>PA14_72390</t>
  </si>
  <si>
    <t>kinB</t>
  </si>
  <si>
    <t>PA14_72400</t>
  </si>
  <si>
    <t>putative N-acetylmuramoyl-L-alanine amidase family protein</t>
  </si>
  <si>
    <t>PA14_72450</t>
  </si>
  <si>
    <t>dsbA</t>
  </si>
  <si>
    <t>thiol:disulfide interchange protein DsbA</t>
  </si>
  <si>
    <t>PA14_72490</t>
  </si>
  <si>
    <t>polA</t>
  </si>
  <si>
    <t>DNA polymerase I</t>
  </si>
  <si>
    <t>PA14_72550</t>
  </si>
  <si>
    <t>znuA</t>
  </si>
  <si>
    <t>putative zinc ABC transporter, periplasmic zinc-binding protein</t>
  </si>
  <si>
    <t>PA14_72560</t>
  </si>
  <si>
    <t>np20</t>
  </si>
  <si>
    <t>transcriptional regulator np20</t>
  </si>
  <si>
    <t>PA14_72580</t>
  </si>
  <si>
    <t>znuC</t>
  </si>
  <si>
    <t>zinc ABC transporter, ATP-binding protein ZnuC</t>
  </si>
  <si>
    <t>PA14_72590</t>
  </si>
  <si>
    <t>znuB</t>
  </si>
  <si>
    <t>permease of ABC zinc transporter ZnuB</t>
  </si>
  <si>
    <t>PA14_72630</t>
  </si>
  <si>
    <t>yaeE</t>
  </si>
  <si>
    <t>PA14_72930</t>
  </si>
  <si>
    <t>PA14_73020</t>
  </si>
  <si>
    <t>putative C4-type zinc finger protein, DksA/TraR family</t>
  </si>
  <si>
    <t>PA14_73060</t>
  </si>
  <si>
    <t>putative carbonic anhydrase-related protein</t>
  </si>
  <si>
    <t>PA14_73100</t>
  </si>
  <si>
    <t>PA14 ORF</t>
  </si>
  <si>
    <t>Gene function</t>
  </si>
  <si>
    <t>Library plate</t>
  </si>
  <si>
    <t>Well ID</t>
  </si>
  <si>
    <t>PAMr_nr_mas_07_1</t>
  </si>
  <si>
    <t>C3</t>
  </si>
  <si>
    <t>PA14_01790</t>
  </si>
  <si>
    <t>PAMr_nr_mas_07_2</t>
  </si>
  <si>
    <t>D12</t>
  </si>
  <si>
    <t>PAMr_nr_mas_06_4</t>
  </si>
  <si>
    <t>C12</t>
  </si>
  <si>
    <t>PA14_04650</t>
  </si>
  <si>
    <t>pfpI</t>
  </si>
  <si>
    <t>protease PfpI</t>
  </si>
  <si>
    <t>PAMr_nr_mas_12_1</t>
  </si>
  <si>
    <t>C6</t>
  </si>
  <si>
    <t>PAMr_nr_mas_13_3</t>
  </si>
  <si>
    <t>G7</t>
  </si>
  <si>
    <t>PAMr_nr_mas_01_3</t>
  </si>
  <si>
    <t>G5</t>
  </si>
  <si>
    <t>PA14_16500</t>
  </si>
  <si>
    <t>wspR</t>
  </si>
  <si>
    <t>two component response regulator WspR</t>
  </si>
  <si>
    <t>PAMr_nr_mas_03_3</t>
  </si>
  <si>
    <t>H5</t>
  </si>
  <si>
    <t>PAMr_nr_mas_13_4</t>
  </si>
  <si>
    <t>E10</t>
  </si>
  <si>
    <t>PAMr_nr_mas_15_2</t>
  </si>
  <si>
    <t>PAMr_nr_mas_10_2</t>
  </si>
  <si>
    <t>F2</t>
  </si>
  <si>
    <t>adenylate cyclase CyaB</t>
  </si>
  <si>
    <t>PAMr_nr_mas_12_4</t>
  </si>
  <si>
    <t>D5</t>
  </si>
  <si>
    <t>PAMr_nr_mas_06_3</t>
  </si>
  <si>
    <t>G12</t>
  </si>
  <si>
    <t>PAMr_nr_mas_15_3</t>
  </si>
  <si>
    <t>F7</t>
  </si>
  <si>
    <t>PA14_37060</t>
  </si>
  <si>
    <t>cupA1</t>
  </si>
  <si>
    <t>fimbrial subunit CupA1</t>
  </si>
  <si>
    <t>B6</t>
  </si>
  <si>
    <t>PAMr_nr_mas_04_1</t>
  </si>
  <si>
    <t>A9</t>
  </si>
  <si>
    <t>PAMr_nr_mas_02_3</t>
  </si>
  <si>
    <t>G2</t>
  </si>
  <si>
    <t>D7</t>
  </si>
  <si>
    <t>PAMr_nr_mas_12_2</t>
  </si>
  <si>
    <t>A5</t>
  </si>
  <si>
    <t>PAMr_nr_mas_04_3</t>
  </si>
  <si>
    <t>E1</t>
  </si>
  <si>
    <t>PAMr_nr_mas_08_4</t>
  </si>
  <si>
    <t>C7</t>
  </si>
  <si>
    <t>PAMr_nr_mas_05_1</t>
  </si>
  <si>
    <t>H3</t>
  </si>
  <si>
    <t>ExMr_nr_mas_01_1</t>
  </si>
  <si>
    <t>B9</t>
  </si>
  <si>
    <t>PAMr_nr_mas_08_1</t>
  </si>
  <si>
    <t>C5</t>
  </si>
  <si>
    <t>PAMr_nr_mas_09_4</t>
  </si>
  <si>
    <t>G3</t>
  </si>
  <si>
    <t>PAMr_nr_mas_04_2</t>
  </si>
  <si>
    <t>E11</t>
  </si>
  <si>
    <t>Quinolone signal biosynthesis protein PqsC</t>
  </si>
  <si>
    <t>PAMr_nr_mas_15_1</t>
  </si>
  <si>
    <t>D6</t>
  </si>
  <si>
    <t>PAMr_nr_mas_09_3</t>
  </si>
  <si>
    <t>PAMr_nr_mas_12_3</t>
  </si>
  <si>
    <t>H6</t>
  </si>
  <si>
    <t>PAMr_nr_mas_06_2</t>
  </si>
  <si>
    <t>F8</t>
  </si>
  <si>
    <t>PAMr_nr_mas_01_4</t>
  </si>
  <si>
    <t>C2</t>
  </si>
  <si>
    <t>PAMr_nr_mas_03_2</t>
  </si>
  <si>
    <t>E7</t>
  </si>
  <si>
    <t>PAMr_nr_mas_14_4</t>
  </si>
  <si>
    <t>PAMr_nr_mas_02_2</t>
  </si>
  <si>
    <t>D8</t>
  </si>
  <si>
    <t>PAMr_nr_mas_09_2</t>
  </si>
  <si>
    <t>H1</t>
  </si>
  <si>
    <t xml:space="preserve">PAMr_nr_mas_14_4   </t>
  </si>
  <si>
    <t>C8</t>
  </si>
  <si>
    <t>PAMr_nr_mas_06_1</t>
  </si>
  <si>
    <t>C10</t>
  </si>
  <si>
    <t>PAMr_nr_mas_10_1</t>
  </si>
  <si>
    <t>G10</t>
  </si>
  <si>
    <t>PAMr_nr_mas_08_3</t>
  </si>
  <si>
    <t>B2</t>
  </si>
  <si>
    <t xml:space="preserve">PAMr_nr_mas_01_1   </t>
  </si>
  <si>
    <t xml:space="preserve">G1 </t>
  </si>
  <si>
    <t>PAMr_nr_mas_01_2</t>
  </si>
  <si>
    <t>A11</t>
  </si>
  <si>
    <t>PAMr_nr_mas_02_4</t>
  </si>
  <si>
    <t>G8</t>
  </si>
  <si>
    <t>D4</t>
  </si>
  <si>
    <t>PAMr_nr_mas_07_4</t>
  </si>
  <si>
    <t>G11</t>
  </si>
  <si>
    <t>A10</t>
  </si>
  <si>
    <t>two component response regulator PilR</t>
  </si>
  <si>
    <t>F6</t>
  </si>
  <si>
    <r>
      <t xml:space="preserve">Table S1. Full list of all gene hits obtained in TraDIS screen. </t>
    </r>
    <r>
      <rPr>
        <sz val="12"/>
        <color theme="1"/>
        <rFont val="Calibri"/>
        <family val="2"/>
      </rPr>
      <t>Table contains PA14 gene locus tag, gene name, annotated gene function, the logFC (log2 fold change) in transposon insertions from mutants obtained from the inner (non-twitching) zone vs mutants obtained from the outer (active-twitching) motility zone, and the statistical q value for all replicates.</t>
    </r>
  </si>
  <si>
    <r>
      <rPr>
        <b/>
        <sz val="12"/>
        <color theme="1"/>
        <rFont val="Calibri"/>
        <family val="2"/>
        <scheme val="minor"/>
      </rPr>
      <t xml:space="preserve">Table S2. </t>
    </r>
    <r>
      <rPr>
        <sz val="12"/>
        <color theme="1"/>
        <rFont val="Calibri"/>
        <family val="2"/>
        <scheme val="minor"/>
      </rPr>
      <t>Full list of PA14 transposon mutants used in the current study. PA14 mutants from the PA14 transposon mutant collection (Liberati et al, 2006) with gene name, annotated gene function and the plate and well where the mutant was taken from in the collection.</t>
    </r>
  </si>
  <si>
    <t>KEGG pathway name</t>
  </si>
  <si>
    <t>p-value</t>
  </si>
  <si>
    <t>path:pau02040</t>
  </si>
  <si>
    <t>Flagellar assembly - Pseudomonas aeruginosa UCBPP-PA14</t>
  </si>
  <si>
    <t>path:pau02030</t>
  </si>
  <si>
    <t>Bacterial chemotaxis - Pseudomonas aeruginosa UCBPP-PA14</t>
  </si>
  <si>
    <t>path:pau02020</t>
  </si>
  <si>
    <t>Two-component system - Pseudomonas aeruginosa UCBPP-PA14</t>
  </si>
  <si>
    <t>path:pau01503</t>
  </si>
  <si>
    <t>Cationic antimicrobial peptide (CAMP) resistance - Pseudomonas aeruginosa UCBPP-PA14</t>
  </si>
  <si>
    <t>path:pau02010</t>
  </si>
  <si>
    <t>ABC transporters - Pseudomonas aeruginosa UCBPP-PA14</t>
  </si>
  <si>
    <t>path:pau00230</t>
  </si>
  <si>
    <t>Purine metabolism - Pseudomonas aeruginosa UCBPP-PA14</t>
  </si>
  <si>
    <t>path:pau03070</t>
  </si>
  <si>
    <t>Bacterial secretion system - Pseudomonas aeruginosa UCBPP-PA14</t>
  </si>
  <si>
    <r>
      <rPr>
        <b/>
        <sz val="12"/>
        <color theme="1"/>
        <rFont val="Calibri"/>
        <family val="2"/>
        <scheme val="minor"/>
      </rPr>
      <t>Table S3.</t>
    </r>
    <r>
      <rPr>
        <sz val="12"/>
        <color theme="1"/>
        <rFont val="Calibri"/>
        <family val="2"/>
        <scheme val="minor"/>
      </rPr>
      <t xml:space="preserve"> Enrichment analysis of genes that had a larger mutant population after selection for twitching motility in the TraDIS output. The KEGG database (Kanehisa et al, 2017) was used to identify pathways with more mutants in the TraDIS output (Table S1), and a hypergeometric test was used to quantify this enrichment (see Methods for details). 81 genes were selected as having significantly increased mutant populations in the output. The columns specify number of genes selected in the given pathway, number of genes in the pathway, number of genes not in the pathway, followed by the hypergeometric p-value.</t>
    </r>
  </si>
  <si>
    <t>path:pau00622</t>
  </si>
  <si>
    <t>Xylene degradation - Pseudomonas aeruginosa UCBPP-PA14</t>
  </si>
  <si>
    <t>path:pau00364</t>
  </si>
  <si>
    <t>Fluorobenzoate degradation - Pseudomonas aeruginosa UCBPP-PA14</t>
  </si>
  <si>
    <t>path:pau00350</t>
  </si>
  <si>
    <t>Tyrosine metabolism - Pseudomonas aeruginosa UCBPP-PA14</t>
  </si>
  <si>
    <t>path:pau00480</t>
  </si>
  <si>
    <t>Glutathione metabolism - Pseudomonas aeruginosa UCBPP-PA14</t>
  </si>
  <si>
    <t>path:pau03018</t>
  </si>
  <si>
    <t>RNA degradation - Pseudomonas aeruginosa UCBPP-PA14</t>
  </si>
  <si>
    <t>path:pau01040</t>
  </si>
  <si>
    <t>Biosynthesis of unsaturated fatty acids - Pseudomonas aeruginosa UCBPP-PA14</t>
  </si>
  <si>
    <t>path:pau01053</t>
  </si>
  <si>
    <t>Biosynthesis of siderophore group nonribosomal peptides - Pseudomonas aeruginosa UCBPP-PA14</t>
  </si>
  <si>
    <t>path:pau00362</t>
  </si>
  <si>
    <t>Benzoate degradation - Pseudomonas aeruginosa UCBPP-PA14</t>
  </si>
  <si>
    <t>path:pau00030</t>
  </si>
  <si>
    <t>Pentose phosphate pathway - Pseudomonas aeruginosa UCBPP-PA14</t>
  </si>
  <si>
    <t>path:pau00380</t>
  </si>
  <si>
    <t>Tryptophan metabolism - Pseudomonas aeruginosa UCBPP-PA14</t>
  </si>
  <si>
    <t>path:pau01220</t>
  </si>
  <si>
    <t>Degradation of aromatic compounds - Pseudomonas aeruginosa UCBPP-PA14</t>
  </si>
  <si>
    <t>path:pau00310</t>
  </si>
  <si>
    <t>Lysine degradation - Pseudomonas aeruginosa UCBPP-PA14</t>
  </si>
  <si>
    <t>path:pau03440</t>
  </si>
  <si>
    <t>Homologous recombination - Pseudomonas aeruginosa UCBPP-PA14</t>
  </si>
  <si>
    <t>path:pau00261</t>
  </si>
  <si>
    <t>Monobactam biosynthesis - Pseudomonas aeruginosa UCBPP-PA14</t>
  </si>
  <si>
    <t>path:pau00360</t>
  </si>
  <si>
    <t>Phenylalanine metabolism - Pseudomonas aeruginosa UCBPP-PA14</t>
  </si>
  <si>
    <t>path:pau00460</t>
  </si>
  <si>
    <t>Cyanoamino acid metabolism - Pseudomonas aeruginosa UCBPP-PA14</t>
  </si>
  <si>
    <t>path:pau03450</t>
  </si>
  <si>
    <t>Non-homologous end-joining - Pseudomonas aeruginosa UCBPP-PA14</t>
  </si>
  <si>
    <t>path:pau00332</t>
  </si>
  <si>
    <t>Carbapenem biosynthesis - Pseudomonas aeruginosa UCBPP-PA14</t>
  </si>
  <si>
    <t>path:pau00300</t>
  </si>
  <si>
    <t>Lysine biosynthesis - Pseudomonas aeruginosa UCBPP-PA14</t>
  </si>
  <si>
    <t>path:pau00190</t>
  </si>
  <si>
    <t>Oxidative phosphorylation - Pseudomonas aeruginosa UCBPP-PA14</t>
  </si>
  <si>
    <t>path:pau00790</t>
  </si>
  <si>
    <t>Folate biosynthesis - Pseudomonas aeruginosa UCBPP-PA14</t>
  </si>
  <si>
    <t>path:pau00760</t>
  </si>
  <si>
    <t>Nicotinate and nicotinamide metabolism - Pseudomonas aeruginosa UCBPP-PA14</t>
  </si>
  <si>
    <t>path:pau03410</t>
  </si>
  <si>
    <t>Base excision repair - Pseudomonas aeruginosa UCBPP-PA14</t>
  </si>
  <si>
    <t>path:pau00903</t>
  </si>
  <si>
    <t>Limonene and pinene degradation - Pseudomonas aeruginosa UCBPP-PA14</t>
  </si>
  <si>
    <t>path:pau00930</t>
  </si>
  <si>
    <t>Caprolactam degradation - Pseudomonas aeruginosa UCBPP-PA14</t>
  </si>
  <si>
    <t>path:pau00592</t>
  </si>
  <si>
    <t>alpha-Linolenic acid metabolism - Pseudomonas aeruginosa UCBPP-PA14</t>
  </si>
  <si>
    <t>path:pau00623</t>
  </si>
  <si>
    <t>Toluene degradation - Pseudomonas aeruginosa UCBPP-PA14</t>
  </si>
  <si>
    <t>path:pau00071</t>
  </si>
  <si>
    <t>Fatty acid degradation - Pseudomonas aeruginosa UCBPP-PA14</t>
  </si>
  <si>
    <t>path:pau00052</t>
  </si>
  <si>
    <t>Galactose metabolism - Pseudomonas aeruginosa UCBPP-PA14</t>
  </si>
  <si>
    <t>path:pau00072</t>
  </si>
  <si>
    <t>Synthesis and degradation of ketone bodies - Pseudomonas aeruginosa UCBPP-PA14</t>
  </si>
  <si>
    <t>path:pau00643</t>
  </si>
  <si>
    <t>Styrene degradation - Pseudomonas aeruginosa UCBPP-PA14</t>
  </si>
  <si>
    <t>path:pau00281</t>
  </si>
  <si>
    <t>Geraniol degradation - Pseudomonas aeruginosa UCBPP-PA14</t>
  </si>
  <si>
    <t>path:pau00401</t>
  </si>
  <si>
    <t>Novobiocin biosynthesis - Pseudomonas aeruginosa UCBPP-PA14</t>
  </si>
  <si>
    <t>path:pau00361</t>
  </si>
  <si>
    <t>Chlorocyclohexane and chlorobenzene degradation - Pseudomonas aeruginosa UCBPP-PA14</t>
  </si>
  <si>
    <t>path:pau00627</t>
  </si>
  <si>
    <t>Aminobenzoate degradation - Pseudomonas aeruginosa UCBPP-PA14</t>
  </si>
  <si>
    <t>path:pau00500</t>
  </si>
  <si>
    <t>Starch and sucrose metabolism - Pseudomonas aeruginosa UCBPP-PA14</t>
  </si>
  <si>
    <t>path:pau00330</t>
  </si>
  <si>
    <t>Arginine and proline metabolism - Pseudomonas aeruginosa UCBPP-PA14</t>
  </si>
  <si>
    <t>path:pau00650</t>
  </si>
  <si>
    <t>Butanoate metabolism - Pseudomonas aeruginosa UCBPP-PA14</t>
  </si>
  <si>
    <t>path:pau01501</t>
  </si>
  <si>
    <t>beta-Lactam resistance - Pseudomonas aeruginosa UCBPP-PA14</t>
  </si>
  <si>
    <t>path:pau00550</t>
  </si>
  <si>
    <t>Peptidoglycan biosynthesis - Pseudomonas aeruginosa UCBPP-PA14</t>
  </si>
  <si>
    <t>path:pau01212</t>
  </si>
  <si>
    <t>Fatty acid metabolism - Pseudomonas aeruginosa UCBPP-PA14</t>
  </si>
  <si>
    <t>path:pau00520</t>
  </si>
  <si>
    <t>Amino sugar and nucleotide sugar metabolism - Pseudomonas aeruginosa UCBPP-PA14</t>
  </si>
  <si>
    <t>path:pau01120</t>
  </si>
  <si>
    <t>Microbial metabolism in diverse environments - Pseudomonas aeruginosa UCBPP-PA14</t>
  </si>
  <si>
    <t>path:pau00521</t>
  </si>
  <si>
    <t>Streptomycin biosynthesis - Pseudomonas aeruginosa UCBPP-PA14</t>
  </si>
  <si>
    <t>path:pau03420</t>
  </si>
  <si>
    <t>Nucleotide excision repair - Pseudomonas aeruginosa UCBPP-PA14</t>
  </si>
  <si>
    <t>path:pau00051</t>
  </si>
  <si>
    <t>Fructose and mannose metabolism - Pseudomonas aeruginosa UCBPP-PA14</t>
  </si>
  <si>
    <t>path:pau00340</t>
  </si>
  <si>
    <t>Histidine metabolism - Pseudomonas aeruginosa UCBPP-PA14</t>
  </si>
  <si>
    <t>path:pau00860</t>
  </si>
  <si>
    <t>Porphyrin and chlorophyll metabolism - Pseudomonas aeruginosa UCBPP-PA14</t>
  </si>
  <si>
    <t>path:pau03030</t>
  </si>
  <si>
    <t>DNA replication - Pseudomonas aeruginosa UCBPP-PA14</t>
  </si>
  <si>
    <t>path:pau01502</t>
  </si>
  <si>
    <t>Vancomycin resistance - Pseudomonas aeruginosa UCBPP-PA14</t>
  </si>
  <si>
    <t>path:pau01210</t>
  </si>
  <si>
    <t>2-Oxocarboxylic acid metabolism - Pseudomonas aeruginosa UCBPP-PA14</t>
  </si>
  <si>
    <t>path:pau00061</t>
  </si>
  <si>
    <t>Fatty acid biosynthesis - Pseudomonas aeruginosa UCBPP-PA14</t>
  </si>
  <si>
    <t>path:pau00450</t>
  </si>
  <si>
    <t>Selenocompound metabolism - Pseudomonas aeruginosa UCBPP-PA14</t>
  </si>
  <si>
    <t>path:pau00564</t>
  </si>
  <si>
    <t>Glycerophospholipid metabolism - Pseudomonas aeruginosa UCBPP-PA14</t>
  </si>
  <si>
    <t>path:pau00770</t>
  </si>
  <si>
    <t>Pantothenate and CoA biosynthesis - Pseudomonas aeruginosa UCBPP-PA14</t>
  </si>
  <si>
    <t>path:pau00630</t>
  </si>
  <si>
    <t>Glyoxylate and dicarboxylate metabolism - Pseudomonas aeruginosa UCBPP-PA14</t>
  </si>
  <si>
    <t>path:pau00240</t>
  </si>
  <si>
    <t>Pyrimidine metabolism - Pseudomonas aeruginosa UCBPP-PA14</t>
  </si>
  <si>
    <t>path:pau00780</t>
  </si>
  <si>
    <t>Biotin metabolism - Pseudomonas aeruginosa UCBPP-PA14</t>
  </si>
  <si>
    <t>path:pau00010</t>
  </si>
  <si>
    <t>Glycolysis / Gluconeogenesis - Pseudomonas aeruginosa UCBPP-PA14</t>
  </si>
  <si>
    <t>path:pau00620</t>
  </si>
  <si>
    <t>Pyruvate metabolism - Pseudomonas aeruginosa UCBPP-PA14</t>
  </si>
  <si>
    <t>path:pau00220</t>
  </si>
  <si>
    <t>Arginine biosynthesis - Pseudomonas aeruginosa UCBPP-PA14</t>
  </si>
  <si>
    <t>path:pau00910</t>
  </si>
  <si>
    <t>Nitrogen metabolism - Pseudomonas aeruginosa UCBPP-PA14</t>
  </si>
  <si>
    <t>path:pau00561</t>
  </si>
  <si>
    <t>Glycerolipid metabolism - Pseudomonas aeruginosa UCBPP-PA14</t>
  </si>
  <si>
    <t>path:pau00660</t>
  </si>
  <si>
    <t>C5-Branched dibasic acid metabolism - Pseudomonas aeruginosa UCBPP-PA14</t>
  </si>
  <si>
    <t>path:pau00020</t>
  </si>
  <si>
    <t>Citrate cycle (TCA cycle) - Pseudomonas aeruginosa UCBPP-PA14</t>
  </si>
  <si>
    <t>path:pau00900</t>
  </si>
  <si>
    <t>Terpenoid backbone biosynthesis - Pseudomonas aeruginosa UCBPP-PA14</t>
  </si>
  <si>
    <t>path:pau00130</t>
  </si>
  <si>
    <t>Ubiquinone and other terpenoid-quinone biosynthesis - Pseudomonas aeruginosa UCBPP-PA14</t>
  </si>
  <si>
    <t>path:pau00410</t>
  </si>
  <si>
    <t>beta-Alanine metabolism - Pseudomonas aeruginosa UCBPP-PA14</t>
  </si>
  <si>
    <t>path:pau04122</t>
  </si>
  <si>
    <t>Sulfur relay system - Pseudomonas aeruginosa UCBPP-PA14</t>
  </si>
  <si>
    <t>path:pau03430</t>
  </si>
  <si>
    <t>Mismatch repair - Pseudomonas aeruginosa UCBPP-PA14</t>
  </si>
  <si>
    <t>path:pau00640</t>
  </si>
  <si>
    <t>Propanoate metabolism - Pseudomonas aeruginosa UCBPP-PA14</t>
  </si>
  <si>
    <t>path:pau00270</t>
  </si>
  <si>
    <t>Cysteine and methionine metabolism - Pseudomonas aeruginosa UCBPP-PA14</t>
  </si>
  <si>
    <t>path:pau00540</t>
  </si>
  <si>
    <t>Lipopolysaccharide biosynthesis - Pseudomonas aeruginosa UCBPP-PA14</t>
  </si>
  <si>
    <t>path:pau00920</t>
  </si>
  <si>
    <t>Sulfur metabolism - Pseudomonas aeruginosa UCBPP-PA14</t>
  </si>
  <si>
    <t>path:pau01200</t>
  </si>
  <si>
    <t>Carbon metabolism - Pseudomonas aeruginosa UCBPP-PA14</t>
  </si>
  <si>
    <t>path:pau03010</t>
  </si>
  <si>
    <t>Ribosome - Pseudomonas aeruginosa UCBPP-PA14</t>
  </si>
  <si>
    <t>path:pau01130</t>
  </si>
  <si>
    <t>Biosynthesis of antibiotics - Pseudomonas aeruginosa UCBPP-PA14</t>
  </si>
  <si>
    <t>path:pau01230</t>
  </si>
  <si>
    <t>Biosynthesis of amino acids - Pseudomonas aeruginosa UCBPP-PA14</t>
  </si>
  <si>
    <t>path:pau01110</t>
  </si>
  <si>
    <t>Biosynthesis of secondary metabolites - Pseudomonas aeruginosa UCBPP-PA14</t>
  </si>
  <si>
    <t>path:pau01100</t>
  </si>
  <si>
    <t>Metabolic pathways - Pseudomonas aeruginosa UCBPP-PA14</t>
  </si>
  <si>
    <t>path:pau00970</t>
  </si>
  <si>
    <t>Aminoacyl-tRNA biosynthesis - Pseudomonas aeruginosa UCBPP-PA14</t>
  </si>
  <si>
    <r>
      <rPr>
        <b/>
        <sz val="12"/>
        <color theme="1"/>
        <rFont val="Calibri"/>
        <family val="2"/>
        <scheme val="minor"/>
      </rPr>
      <t>Table S4.</t>
    </r>
    <r>
      <rPr>
        <sz val="12"/>
        <color theme="1"/>
        <rFont val="Calibri"/>
        <family val="2"/>
        <scheme val="minor"/>
      </rPr>
      <t xml:space="preserve"> Enrichment analysis of genes that had a reduced mutant population after selection for twitching motility in the TraDIS output. KEGG database (Kanehisa et al, 2017) was used to identify pathways with fewer mutants in the TraDIS output (Table S1), and a hypergeometric test was used to quantify this enrichment (see Methods for details). 859 genes were selected as having significantly decreased mutant populations in the output. The columns specify number of genes selected in the given pathway, number of genes in the pathway, number of genes not in the pathway, followed by the hypergeometric p-value.</t>
    </r>
  </si>
  <si>
    <t>KEGG pathway ID</t>
  </si>
  <si>
    <t>Gene name</t>
  </si>
  <si>
    <t>Number of genes with decreased mutant abundance</t>
  </si>
  <si>
    <t>Number of genes in pathway</t>
  </si>
  <si>
    <t>Number of genes not in pathway</t>
  </si>
  <si>
    <t>Number of genes with increased mutant abundance</t>
  </si>
  <si>
    <t>Locus_tag</t>
  </si>
  <si>
    <t>Gene_name</t>
  </si>
  <si>
    <t>Function</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b/>
      <sz val="11"/>
      <color theme="1"/>
      <name val="Calibri"/>
      <family val="2"/>
      <scheme val="minor"/>
    </font>
    <font>
      <b/>
      <sz val="11"/>
      <name val="Calibri"/>
      <family val="2"/>
      <scheme val="minor"/>
    </font>
    <font>
      <sz val="11"/>
      <name val="Calibri"/>
      <family val="2"/>
      <scheme val="minor"/>
    </font>
    <font>
      <sz val="11"/>
      <color rgb="FF000000"/>
      <name val="Calibri"/>
      <family val="2"/>
      <scheme val="minor"/>
    </font>
    <font>
      <b/>
      <sz val="12"/>
      <color theme="1"/>
      <name val="Calibri"/>
      <family val="2"/>
    </font>
    <font>
      <sz val="12"/>
      <color theme="1"/>
      <name val="Calibri"/>
      <family val="2"/>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5">
    <xf numFmtId="0" fontId="0" fillId="0" borderId="0" xfId="0"/>
    <xf numFmtId="11" fontId="0" fillId="0" borderId="0" xfId="0" applyNumberFormat="1"/>
    <xf numFmtId="0" fontId="0" fillId="0" borderId="0" xfId="0" applyFont="1" applyBorder="1" applyAlignment="1">
      <alignment horizontal="left"/>
    </xf>
    <xf numFmtId="0" fontId="6" fillId="0" borderId="0" xfId="0" applyFont="1" applyFill="1" applyBorder="1" applyAlignment="1">
      <alignment horizontal="left"/>
    </xf>
    <xf numFmtId="0" fontId="0" fillId="0" borderId="0" xfId="0" applyFont="1" applyFill="1" applyBorder="1" applyAlignment="1">
      <alignment horizontal="left"/>
    </xf>
    <xf numFmtId="0" fontId="6" fillId="0" borderId="0" xfId="0" applyFont="1" applyBorder="1" applyAlignment="1">
      <alignment horizontal="left" wrapText="1"/>
    </xf>
    <xf numFmtId="0" fontId="6" fillId="0" borderId="0" xfId="0" applyFont="1" applyFill="1" applyBorder="1" applyAlignment="1">
      <alignment horizontal="left" wrapText="1"/>
    </xf>
    <xf numFmtId="0" fontId="6" fillId="0" borderId="0" xfId="0" applyFont="1" applyBorder="1" applyAlignment="1">
      <alignment wrapText="1"/>
    </xf>
    <xf numFmtId="0" fontId="7" fillId="0" borderId="0" xfId="0" applyFont="1" applyBorder="1" applyAlignment="1">
      <alignment horizontal="left"/>
    </xf>
    <xf numFmtId="0" fontId="4" fillId="0" borderId="0" xfId="0" applyFont="1" applyBorder="1" applyAlignment="1">
      <alignment horizontal="left"/>
    </xf>
    <xf numFmtId="0" fontId="0" fillId="0" borderId="0" xfId="0" applyFont="1" applyBorder="1" applyAlignment="1">
      <alignment wrapText="1"/>
    </xf>
    <xf numFmtId="0" fontId="0" fillId="0" borderId="0" xfId="0" applyFont="1" applyBorder="1" applyAlignment="1">
      <alignment horizontal="center" wrapText="1"/>
    </xf>
    <xf numFmtId="0" fontId="6" fillId="0" borderId="0" xfId="0" applyFont="1" applyBorder="1" applyAlignment="1">
      <alignment horizontal="left"/>
    </xf>
    <xf numFmtId="0" fontId="7" fillId="0" borderId="0" xfId="0" applyFont="1" applyFill="1" applyBorder="1" applyAlignment="1">
      <alignment horizontal="left"/>
    </xf>
    <xf numFmtId="0" fontId="0" fillId="0" borderId="0" xfId="0" applyAlignment="1">
      <alignment wrapText="1"/>
    </xf>
    <xf numFmtId="0" fontId="8" fillId="0" borderId="0" xfId="0" applyFont="1" applyAlignment="1">
      <alignment vertical="center" wrapText="1"/>
    </xf>
    <xf numFmtId="0" fontId="9" fillId="0" borderId="0" xfId="0" applyFont="1" applyAlignment="1">
      <alignment wrapText="1"/>
    </xf>
    <xf numFmtId="0" fontId="3" fillId="0" borderId="1" xfId="0" applyFont="1" applyBorder="1"/>
    <xf numFmtId="0" fontId="0" fillId="0" borderId="1" xfId="0" applyBorder="1"/>
    <xf numFmtId="0" fontId="5" fillId="0" borderId="1" xfId="0" applyFont="1" applyFill="1" applyBorder="1" applyAlignment="1">
      <alignment horizontal="left"/>
    </xf>
    <xf numFmtId="0" fontId="0" fillId="0" borderId="1" xfId="0" applyFont="1" applyBorder="1" applyAlignment="1">
      <alignment horizontal="left"/>
    </xf>
    <xf numFmtId="0" fontId="0" fillId="0" borderId="0" xfId="0" applyFont="1" applyBorder="1" applyAlignment="1">
      <alignment horizontal="left" wrapText="1"/>
    </xf>
    <xf numFmtId="0" fontId="0" fillId="0" borderId="0" xfId="0" applyAlignment="1">
      <alignment horizontal="left" wrapText="1"/>
    </xf>
    <xf numFmtId="0" fontId="0" fillId="0" borderId="2" xfId="0" applyBorder="1" applyAlignment="1">
      <alignment horizontal="left" wrapText="1"/>
    </xf>
    <xf numFmtId="0" fontId="4" fillId="0" borderId="1" xfId="0" applyFont="1" applyBorder="1"/>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234">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
      <font>
        <color rgb="FF9C0006"/>
      </font>
    </dxf>
    <dxf>
      <fill>
        <patternFill>
          <bgColor rgb="FFFFC7CE"/>
        </patternFill>
      </fill>
    </dxf>
    <dxf>
      <font>
        <color theme="6" tint="-0.499984740745262"/>
      </font>
      <fill>
        <patternFill patternType="none">
          <fgColor indexed="64"/>
          <bgColor auto="1"/>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947"/>
  <sheetViews>
    <sheetView workbookViewId="0">
      <pane ySplit="5" topLeftCell="A6" activePane="bottomLeft" state="frozen"/>
      <selection pane="bottomLeft" activeCell="C24" sqref="C24"/>
    </sheetView>
  </sheetViews>
  <sheetFormatPr defaultColWidth="11" defaultRowHeight="15.75" x14ac:dyDescent="0.25"/>
  <cols>
    <col min="1" max="1" width="11" bestFit="1" customWidth="1"/>
    <col min="3" max="3" width="63.75" bestFit="1" customWidth="1"/>
    <col min="4" max="4" width="12.5" bestFit="1" customWidth="1"/>
    <col min="5" max="5" width="11.875" bestFit="1" customWidth="1"/>
  </cols>
  <sheetData>
    <row r="1" spans="1:5" x14ac:dyDescent="0.25">
      <c r="A1" s="15" t="s">
        <v>1995</v>
      </c>
      <c r="B1" s="16"/>
      <c r="C1" s="16"/>
      <c r="D1" s="16"/>
      <c r="E1" s="16"/>
    </row>
    <row r="2" spans="1:5" x14ac:dyDescent="0.25">
      <c r="A2" s="16"/>
      <c r="B2" s="16"/>
      <c r="C2" s="16"/>
      <c r="D2" s="16"/>
      <c r="E2" s="16"/>
    </row>
    <row r="3" spans="1:5" x14ac:dyDescent="0.25">
      <c r="A3" s="16"/>
      <c r="B3" s="16"/>
      <c r="C3" s="16"/>
      <c r="D3" s="16"/>
      <c r="E3" s="16"/>
    </row>
    <row r="4" spans="1:5" x14ac:dyDescent="0.25">
      <c r="A4" s="16"/>
      <c r="B4" s="16"/>
      <c r="C4" s="16"/>
      <c r="D4" s="16"/>
      <c r="E4" s="16"/>
    </row>
    <row r="5" spans="1:5" s="18" customFormat="1" x14ac:dyDescent="0.25">
      <c r="A5" s="17" t="s">
        <v>2183</v>
      </c>
      <c r="B5" s="17" t="s">
        <v>2184</v>
      </c>
      <c r="C5" s="17" t="s">
        <v>2185</v>
      </c>
      <c r="D5" s="17" t="s">
        <v>0</v>
      </c>
      <c r="E5" s="17" t="s">
        <v>1</v>
      </c>
    </row>
    <row r="6" spans="1:5" x14ac:dyDescent="0.25">
      <c r="A6" t="s">
        <v>1824</v>
      </c>
      <c r="B6" t="s">
        <v>1825</v>
      </c>
      <c r="C6" t="s">
        <v>1826</v>
      </c>
      <c r="D6">
        <v>-12.78211967</v>
      </c>
      <c r="E6" s="1">
        <v>4.0299999999999997E-5</v>
      </c>
    </row>
    <row r="7" spans="1:5" x14ac:dyDescent="0.25">
      <c r="A7" t="s">
        <v>164</v>
      </c>
      <c r="B7" t="s">
        <v>165</v>
      </c>
      <c r="C7" t="s">
        <v>166</v>
      </c>
      <c r="D7">
        <v>-12.736602830000001</v>
      </c>
      <c r="E7" s="1">
        <v>4.2700000000000001E-5</v>
      </c>
    </row>
    <row r="8" spans="1:5" x14ac:dyDescent="0.25">
      <c r="A8" t="s">
        <v>1571</v>
      </c>
      <c r="B8" t="s">
        <v>1572</v>
      </c>
      <c r="C8" t="s">
        <v>1573</v>
      </c>
      <c r="D8">
        <v>-12.524621140000001</v>
      </c>
      <c r="E8" s="1">
        <v>6.3399999999999996E-5</v>
      </c>
    </row>
    <row r="9" spans="1:5" x14ac:dyDescent="0.25">
      <c r="A9" t="s">
        <v>1568</v>
      </c>
      <c r="B9" t="s">
        <v>1569</v>
      </c>
      <c r="C9" t="s">
        <v>1570</v>
      </c>
      <c r="D9">
        <v>-12.263445750000001</v>
      </c>
      <c r="E9" s="1">
        <v>8.2700000000000004E-5</v>
      </c>
    </row>
    <row r="10" spans="1:5" x14ac:dyDescent="0.25">
      <c r="A10" t="s">
        <v>609</v>
      </c>
      <c r="B10" t="s">
        <v>610</v>
      </c>
      <c r="C10" t="s">
        <v>611</v>
      </c>
      <c r="D10">
        <v>-11.83366914</v>
      </c>
      <c r="E10">
        <v>1.5938599999999999E-4</v>
      </c>
    </row>
    <row r="11" spans="1:5" x14ac:dyDescent="0.25">
      <c r="A11" t="s">
        <v>1328</v>
      </c>
      <c r="B11" t="s">
        <v>1329</v>
      </c>
      <c r="C11" t="s">
        <v>1330</v>
      </c>
      <c r="D11">
        <v>-11.57733458</v>
      </c>
      <c r="E11">
        <v>2.0871900000000001E-4</v>
      </c>
    </row>
    <row r="12" spans="1:5" x14ac:dyDescent="0.25">
      <c r="A12" t="s">
        <v>1707</v>
      </c>
      <c r="B12" t="s">
        <v>1708</v>
      </c>
      <c r="C12" t="s">
        <v>1709</v>
      </c>
      <c r="D12">
        <v>-11.346992699999999</v>
      </c>
      <c r="E12">
        <v>2.2536999999999999E-4</v>
      </c>
    </row>
    <row r="13" spans="1:5" x14ac:dyDescent="0.25">
      <c r="A13" t="s">
        <v>254</v>
      </c>
      <c r="B13" t="s">
        <v>255</v>
      </c>
      <c r="C13" t="s">
        <v>256</v>
      </c>
      <c r="D13">
        <v>-11.314177969999999</v>
      </c>
      <c r="E13">
        <v>1.9208699999999999E-4</v>
      </c>
    </row>
    <row r="14" spans="1:5" x14ac:dyDescent="0.25">
      <c r="A14" t="s">
        <v>1696</v>
      </c>
      <c r="B14" t="s">
        <v>1696</v>
      </c>
      <c r="C14" t="s">
        <v>122</v>
      </c>
      <c r="D14">
        <v>-11.055711860000001</v>
      </c>
      <c r="E14">
        <v>2.2536999999999999E-4</v>
      </c>
    </row>
    <row r="15" spans="1:5" x14ac:dyDescent="0.25">
      <c r="A15" t="s">
        <v>1152</v>
      </c>
      <c r="B15" t="s">
        <v>1153</v>
      </c>
      <c r="C15" t="s">
        <v>1154</v>
      </c>
      <c r="D15">
        <v>-11.027123400000001</v>
      </c>
      <c r="E15">
        <v>2.29445E-4</v>
      </c>
    </row>
    <row r="16" spans="1:5" x14ac:dyDescent="0.25">
      <c r="A16" t="s">
        <v>1854</v>
      </c>
      <c r="B16" t="s">
        <v>1855</v>
      </c>
      <c r="C16" t="s">
        <v>1856</v>
      </c>
      <c r="D16">
        <v>-10.860348739999999</v>
      </c>
      <c r="E16">
        <v>3.06099E-4</v>
      </c>
    </row>
    <row r="17" spans="1:5" x14ac:dyDescent="0.25">
      <c r="A17" t="s">
        <v>183</v>
      </c>
      <c r="B17" t="s">
        <v>183</v>
      </c>
      <c r="C17" t="s">
        <v>7</v>
      </c>
      <c r="D17">
        <v>-10.83734888</v>
      </c>
      <c r="E17">
        <v>3.2672099999999998E-4</v>
      </c>
    </row>
    <row r="18" spans="1:5" x14ac:dyDescent="0.25">
      <c r="A18" t="s">
        <v>1811</v>
      </c>
      <c r="B18" t="s">
        <v>1811</v>
      </c>
      <c r="C18" t="s">
        <v>950</v>
      </c>
      <c r="D18">
        <v>-10.675792810000001</v>
      </c>
      <c r="E18">
        <v>3.9783400000000001E-4</v>
      </c>
    </row>
    <row r="19" spans="1:5" x14ac:dyDescent="0.25">
      <c r="A19" t="s">
        <v>1755</v>
      </c>
      <c r="B19" t="s">
        <v>1755</v>
      </c>
      <c r="C19" t="s">
        <v>309</v>
      </c>
      <c r="D19">
        <v>-10.63150489</v>
      </c>
      <c r="E19">
        <v>3.98339E-4</v>
      </c>
    </row>
    <row r="20" spans="1:5" x14ac:dyDescent="0.25">
      <c r="A20" t="s">
        <v>1549</v>
      </c>
      <c r="B20" t="s">
        <v>1550</v>
      </c>
      <c r="C20" t="s">
        <v>1551</v>
      </c>
      <c r="D20">
        <v>-10.617962690000001</v>
      </c>
      <c r="E20">
        <v>4.1573400000000001E-4</v>
      </c>
    </row>
    <row r="21" spans="1:5" x14ac:dyDescent="0.25">
      <c r="A21" t="s">
        <v>1220</v>
      </c>
      <c r="B21" t="s">
        <v>1221</v>
      </c>
      <c r="C21" t="s">
        <v>1222</v>
      </c>
      <c r="D21">
        <v>-10.58999938</v>
      </c>
      <c r="E21">
        <v>4.1573400000000001E-4</v>
      </c>
    </row>
    <row r="22" spans="1:5" x14ac:dyDescent="0.25">
      <c r="A22" t="s">
        <v>1857</v>
      </c>
      <c r="B22" t="s">
        <v>1857</v>
      </c>
      <c r="C22" t="s">
        <v>578</v>
      </c>
      <c r="D22">
        <v>-10.58776524</v>
      </c>
      <c r="E22">
        <v>4.1573400000000001E-4</v>
      </c>
    </row>
    <row r="23" spans="1:5" x14ac:dyDescent="0.25">
      <c r="A23" t="s">
        <v>97</v>
      </c>
      <c r="B23" t="s">
        <v>98</v>
      </c>
      <c r="C23" t="s">
        <v>99</v>
      </c>
      <c r="D23">
        <v>-10.50440158</v>
      </c>
      <c r="E23">
        <v>4.8595799999999998E-4</v>
      </c>
    </row>
    <row r="24" spans="1:5" x14ac:dyDescent="0.25">
      <c r="A24" t="s">
        <v>563</v>
      </c>
      <c r="B24" t="s">
        <v>564</v>
      </c>
      <c r="C24" t="s">
        <v>565</v>
      </c>
      <c r="D24">
        <v>-10.50024464</v>
      </c>
      <c r="E24">
        <v>4.8595799999999998E-4</v>
      </c>
    </row>
    <row r="25" spans="1:5" x14ac:dyDescent="0.25">
      <c r="A25" t="s">
        <v>1699</v>
      </c>
      <c r="B25" t="s">
        <v>1699</v>
      </c>
      <c r="C25" t="s">
        <v>1700</v>
      </c>
      <c r="D25">
        <v>-10.46073312</v>
      </c>
      <c r="E25">
        <v>4.9683400000000003E-4</v>
      </c>
    </row>
    <row r="26" spans="1:5" x14ac:dyDescent="0.25">
      <c r="A26" t="s">
        <v>1756</v>
      </c>
      <c r="B26" t="s">
        <v>1756</v>
      </c>
      <c r="C26" t="s">
        <v>336</v>
      </c>
      <c r="D26">
        <v>-10.45273328</v>
      </c>
      <c r="E26">
        <v>5.2530999999999997E-4</v>
      </c>
    </row>
    <row r="27" spans="1:5" x14ac:dyDescent="0.25">
      <c r="A27" t="s">
        <v>1507</v>
      </c>
      <c r="B27" t="s">
        <v>1507</v>
      </c>
      <c r="C27" t="s">
        <v>1508</v>
      </c>
      <c r="D27">
        <v>-10.4313623</v>
      </c>
      <c r="E27">
        <v>5.2530999999999997E-4</v>
      </c>
    </row>
    <row r="28" spans="1:5" x14ac:dyDescent="0.25">
      <c r="A28" t="s">
        <v>1325</v>
      </c>
      <c r="B28" t="s">
        <v>1326</v>
      </c>
      <c r="C28" t="s">
        <v>1327</v>
      </c>
      <c r="D28">
        <v>-10.392292299999999</v>
      </c>
      <c r="E28">
        <v>5.4367800000000002E-4</v>
      </c>
    </row>
    <row r="29" spans="1:5" x14ac:dyDescent="0.25">
      <c r="A29" t="s">
        <v>56</v>
      </c>
      <c r="B29" t="s">
        <v>56</v>
      </c>
      <c r="C29" t="s">
        <v>57</v>
      </c>
      <c r="D29">
        <v>-10.35432307</v>
      </c>
      <c r="E29">
        <v>5.4367800000000002E-4</v>
      </c>
    </row>
    <row r="30" spans="1:5" x14ac:dyDescent="0.25">
      <c r="A30" t="s">
        <v>30</v>
      </c>
      <c r="B30" t="s">
        <v>31</v>
      </c>
      <c r="C30" t="s">
        <v>32</v>
      </c>
      <c r="D30">
        <v>-10.25725257</v>
      </c>
      <c r="E30">
        <v>6.3544100000000004E-4</v>
      </c>
    </row>
    <row r="31" spans="1:5" x14ac:dyDescent="0.25">
      <c r="A31" t="s">
        <v>1067</v>
      </c>
      <c r="B31" t="s">
        <v>1068</v>
      </c>
      <c r="C31" t="s">
        <v>1069</v>
      </c>
      <c r="D31">
        <v>-10.24968863</v>
      </c>
      <c r="E31">
        <v>6.5465900000000004E-4</v>
      </c>
    </row>
    <row r="32" spans="1:5" x14ac:dyDescent="0.25">
      <c r="A32" t="s">
        <v>1798</v>
      </c>
      <c r="B32" t="s">
        <v>1799</v>
      </c>
      <c r="C32" t="s">
        <v>1800</v>
      </c>
      <c r="D32">
        <v>-10.204179310000001</v>
      </c>
      <c r="E32">
        <v>6.8935399999999999E-4</v>
      </c>
    </row>
    <row r="33" spans="1:5" x14ac:dyDescent="0.25">
      <c r="A33" t="s">
        <v>158</v>
      </c>
      <c r="B33" t="s">
        <v>159</v>
      </c>
      <c r="C33" t="s">
        <v>160</v>
      </c>
      <c r="D33">
        <v>-10.18102893</v>
      </c>
      <c r="E33">
        <v>6.8935399999999999E-4</v>
      </c>
    </row>
    <row r="34" spans="1:5" x14ac:dyDescent="0.25">
      <c r="A34" t="s">
        <v>1698</v>
      </c>
      <c r="B34" t="s">
        <v>1698</v>
      </c>
      <c r="C34" t="s">
        <v>7</v>
      </c>
      <c r="D34">
        <v>-10.09005719</v>
      </c>
      <c r="E34">
        <v>7.4445000000000002E-4</v>
      </c>
    </row>
    <row r="35" spans="1:5" x14ac:dyDescent="0.25">
      <c r="A35" t="s">
        <v>690</v>
      </c>
      <c r="B35" t="s">
        <v>690</v>
      </c>
      <c r="C35" t="s">
        <v>691</v>
      </c>
      <c r="D35">
        <v>-10.04359928</v>
      </c>
      <c r="E35">
        <v>7.6839900000000001E-4</v>
      </c>
    </row>
    <row r="36" spans="1:5" x14ac:dyDescent="0.25">
      <c r="A36" t="s">
        <v>1532</v>
      </c>
      <c r="B36" t="s">
        <v>1532</v>
      </c>
      <c r="C36" t="s">
        <v>1533</v>
      </c>
      <c r="D36">
        <v>-9.99206444</v>
      </c>
      <c r="E36">
        <v>8.84722E-4</v>
      </c>
    </row>
    <row r="37" spans="1:5" x14ac:dyDescent="0.25">
      <c r="A37" t="s">
        <v>2</v>
      </c>
      <c r="B37" t="s">
        <v>3</v>
      </c>
      <c r="C37" t="s">
        <v>4</v>
      </c>
      <c r="D37">
        <v>-9.9688481729999996</v>
      </c>
      <c r="E37">
        <v>9.1449200000000004E-4</v>
      </c>
    </row>
    <row r="38" spans="1:5" x14ac:dyDescent="0.25">
      <c r="A38" t="s">
        <v>1610</v>
      </c>
      <c r="B38" t="s">
        <v>1611</v>
      </c>
      <c r="C38" t="s">
        <v>262</v>
      </c>
      <c r="D38">
        <v>-9.9442185999999992</v>
      </c>
      <c r="E38">
        <v>9.1214400000000004E-4</v>
      </c>
    </row>
    <row r="39" spans="1:5" x14ac:dyDescent="0.25">
      <c r="A39" t="s">
        <v>1885</v>
      </c>
      <c r="B39" t="s">
        <v>1886</v>
      </c>
      <c r="C39" t="s">
        <v>1887</v>
      </c>
      <c r="D39">
        <v>-9.9302111540000002</v>
      </c>
      <c r="E39">
        <v>9.1286299999999998E-4</v>
      </c>
    </row>
    <row r="40" spans="1:5" x14ac:dyDescent="0.25">
      <c r="A40" t="s">
        <v>1660</v>
      </c>
      <c r="B40" t="s">
        <v>1661</v>
      </c>
      <c r="C40" t="s">
        <v>1662</v>
      </c>
      <c r="D40">
        <v>-9.8869021989999997</v>
      </c>
      <c r="E40">
        <v>9.1449200000000004E-4</v>
      </c>
    </row>
    <row r="41" spans="1:5" x14ac:dyDescent="0.25">
      <c r="A41" t="s">
        <v>1648</v>
      </c>
      <c r="B41" t="s">
        <v>1648</v>
      </c>
      <c r="C41" t="s">
        <v>7</v>
      </c>
      <c r="D41">
        <v>-9.8859450940000002</v>
      </c>
      <c r="E41">
        <v>9.6246400000000001E-4</v>
      </c>
    </row>
    <row r="42" spans="1:5" x14ac:dyDescent="0.25">
      <c r="A42" t="s">
        <v>49</v>
      </c>
      <c r="B42" t="s">
        <v>50</v>
      </c>
      <c r="C42" t="s">
        <v>51</v>
      </c>
      <c r="D42">
        <v>-9.8676945400000005</v>
      </c>
      <c r="E42">
        <v>9.4051400000000004E-4</v>
      </c>
    </row>
    <row r="43" spans="1:5" x14ac:dyDescent="0.25">
      <c r="A43" t="s">
        <v>1725</v>
      </c>
      <c r="B43" t="s">
        <v>1726</v>
      </c>
      <c r="C43" t="s">
        <v>1727</v>
      </c>
      <c r="D43">
        <v>-9.8441055770000006</v>
      </c>
      <c r="E43">
        <v>9.7600699999999998E-4</v>
      </c>
    </row>
    <row r="44" spans="1:5" x14ac:dyDescent="0.25">
      <c r="A44" t="s">
        <v>430</v>
      </c>
      <c r="B44" t="s">
        <v>431</v>
      </c>
      <c r="C44" t="s">
        <v>432</v>
      </c>
      <c r="D44">
        <v>-9.8290758329999992</v>
      </c>
      <c r="E44">
        <v>9.9711299999999999E-4</v>
      </c>
    </row>
    <row r="45" spans="1:5" x14ac:dyDescent="0.25">
      <c r="A45" t="s">
        <v>416</v>
      </c>
      <c r="B45" t="s">
        <v>417</v>
      </c>
      <c r="C45" t="s">
        <v>418</v>
      </c>
      <c r="D45">
        <v>-9.8254613739999996</v>
      </c>
      <c r="E45">
        <v>1.048722E-3</v>
      </c>
    </row>
    <row r="46" spans="1:5" x14ac:dyDescent="0.25">
      <c r="A46" t="s">
        <v>272</v>
      </c>
      <c r="B46" t="s">
        <v>272</v>
      </c>
      <c r="C46" t="s">
        <v>207</v>
      </c>
      <c r="D46">
        <v>-9.81318117</v>
      </c>
      <c r="E46">
        <v>9.9711299999999999E-4</v>
      </c>
    </row>
    <row r="47" spans="1:5" x14ac:dyDescent="0.25">
      <c r="A47" t="s">
        <v>72</v>
      </c>
      <c r="B47" t="s">
        <v>72</v>
      </c>
      <c r="C47" t="s">
        <v>21</v>
      </c>
      <c r="D47">
        <v>-9.810845574</v>
      </c>
      <c r="E47">
        <v>1.0164029999999999E-3</v>
      </c>
    </row>
    <row r="48" spans="1:5" x14ac:dyDescent="0.25">
      <c r="A48" t="s">
        <v>240</v>
      </c>
      <c r="B48" t="s">
        <v>240</v>
      </c>
      <c r="C48" t="s">
        <v>241</v>
      </c>
      <c r="D48">
        <v>-9.7997299150000003</v>
      </c>
      <c r="E48">
        <v>1.0164029999999999E-3</v>
      </c>
    </row>
    <row r="49" spans="1:5" x14ac:dyDescent="0.25">
      <c r="A49" t="s">
        <v>1876</v>
      </c>
      <c r="B49" t="s">
        <v>1877</v>
      </c>
      <c r="C49" t="s">
        <v>1878</v>
      </c>
      <c r="D49">
        <v>-9.7980230180000003</v>
      </c>
      <c r="E49">
        <v>1.019657E-3</v>
      </c>
    </row>
    <row r="50" spans="1:5" x14ac:dyDescent="0.25">
      <c r="A50" t="s">
        <v>242</v>
      </c>
      <c r="B50" t="s">
        <v>242</v>
      </c>
      <c r="C50" t="s">
        <v>7</v>
      </c>
      <c r="D50">
        <v>-9.7807259979999994</v>
      </c>
      <c r="E50">
        <v>1.0450920000000001E-3</v>
      </c>
    </row>
    <row r="51" spans="1:5" x14ac:dyDescent="0.25">
      <c r="A51" t="s">
        <v>347</v>
      </c>
      <c r="B51" t="s">
        <v>347</v>
      </c>
      <c r="C51" t="s">
        <v>348</v>
      </c>
      <c r="D51">
        <v>-9.7723777599999995</v>
      </c>
      <c r="E51">
        <v>1.0225220000000001E-3</v>
      </c>
    </row>
    <row r="52" spans="1:5" x14ac:dyDescent="0.25">
      <c r="A52" t="s">
        <v>1079</v>
      </c>
      <c r="B52" t="s">
        <v>1080</v>
      </c>
      <c r="C52" t="s">
        <v>1081</v>
      </c>
      <c r="D52">
        <v>-9.7474287670000006</v>
      </c>
      <c r="E52">
        <v>1.048722E-3</v>
      </c>
    </row>
    <row r="53" spans="1:5" x14ac:dyDescent="0.25">
      <c r="A53" t="s">
        <v>706</v>
      </c>
      <c r="B53" t="s">
        <v>707</v>
      </c>
      <c r="C53" t="s">
        <v>708</v>
      </c>
      <c r="D53">
        <v>-9.7287843669999994</v>
      </c>
      <c r="E53">
        <v>1.048722E-3</v>
      </c>
    </row>
    <row r="54" spans="1:5" x14ac:dyDescent="0.25">
      <c r="A54" t="s">
        <v>1401</v>
      </c>
      <c r="B54" t="s">
        <v>1402</v>
      </c>
      <c r="C54" t="s">
        <v>1403</v>
      </c>
      <c r="D54">
        <v>-9.7006076100000005</v>
      </c>
      <c r="E54" s="1">
        <v>3.7100000000000001E-5</v>
      </c>
    </row>
    <row r="55" spans="1:5" x14ac:dyDescent="0.25">
      <c r="A55" t="s">
        <v>1583</v>
      </c>
      <c r="B55" t="s">
        <v>1584</v>
      </c>
      <c r="C55" t="s">
        <v>1585</v>
      </c>
      <c r="D55">
        <v>-9.6998833649999998</v>
      </c>
      <c r="E55">
        <v>1.048722E-3</v>
      </c>
    </row>
    <row r="56" spans="1:5" x14ac:dyDescent="0.25">
      <c r="A56" t="s">
        <v>177</v>
      </c>
      <c r="B56" t="s">
        <v>178</v>
      </c>
      <c r="C56" t="s">
        <v>179</v>
      </c>
      <c r="D56">
        <v>-9.6956875080000007</v>
      </c>
      <c r="E56">
        <v>1.048722E-3</v>
      </c>
    </row>
    <row r="57" spans="1:5" x14ac:dyDescent="0.25">
      <c r="A57" t="s">
        <v>141</v>
      </c>
      <c r="B57" t="s">
        <v>142</v>
      </c>
      <c r="C57" t="s">
        <v>143</v>
      </c>
      <c r="D57">
        <v>-9.6927905929999998</v>
      </c>
      <c r="E57">
        <v>1.048722E-3</v>
      </c>
    </row>
    <row r="58" spans="1:5" x14ac:dyDescent="0.25">
      <c r="A58" t="s">
        <v>591</v>
      </c>
      <c r="B58" t="s">
        <v>591</v>
      </c>
      <c r="C58" t="s">
        <v>232</v>
      </c>
      <c r="D58">
        <v>-9.672411619</v>
      </c>
      <c r="E58">
        <v>1.048722E-3</v>
      </c>
    </row>
    <row r="59" spans="1:5" x14ac:dyDescent="0.25">
      <c r="A59" t="s">
        <v>475</v>
      </c>
      <c r="B59" t="s">
        <v>476</v>
      </c>
      <c r="C59" t="s">
        <v>477</v>
      </c>
      <c r="D59">
        <v>-9.6641301679999998</v>
      </c>
      <c r="E59">
        <v>1.048722E-3</v>
      </c>
    </row>
    <row r="60" spans="1:5" x14ac:dyDescent="0.25">
      <c r="A60" t="s">
        <v>1853</v>
      </c>
      <c r="B60" t="s">
        <v>1853</v>
      </c>
      <c r="C60" t="s">
        <v>21</v>
      </c>
      <c r="D60">
        <v>-9.6530998290000003</v>
      </c>
      <c r="E60">
        <v>1.048722E-3</v>
      </c>
    </row>
    <row r="61" spans="1:5" x14ac:dyDescent="0.25">
      <c r="A61" t="s">
        <v>1823</v>
      </c>
      <c r="B61" t="s">
        <v>1823</v>
      </c>
      <c r="C61" t="s">
        <v>7</v>
      </c>
      <c r="D61">
        <v>-9.6008447120000007</v>
      </c>
      <c r="E61">
        <v>1.048722E-3</v>
      </c>
    </row>
    <row r="62" spans="1:5" x14ac:dyDescent="0.25">
      <c r="A62" t="s">
        <v>74</v>
      </c>
      <c r="B62" t="s">
        <v>75</v>
      </c>
      <c r="C62" t="s">
        <v>76</v>
      </c>
      <c r="D62">
        <v>-9.5899264849999994</v>
      </c>
      <c r="E62">
        <v>1.048722E-3</v>
      </c>
    </row>
    <row r="63" spans="1:5" x14ac:dyDescent="0.25">
      <c r="A63" t="s">
        <v>579</v>
      </c>
      <c r="B63" t="s">
        <v>580</v>
      </c>
      <c r="C63" t="s">
        <v>581</v>
      </c>
      <c r="D63">
        <v>-9.5803440589999997</v>
      </c>
      <c r="E63">
        <v>1.048722E-3</v>
      </c>
    </row>
    <row r="64" spans="1:5" x14ac:dyDescent="0.25">
      <c r="A64" t="s">
        <v>13</v>
      </c>
      <c r="B64" t="s">
        <v>14</v>
      </c>
      <c r="C64" t="s">
        <v>15</v>
      </c>
      <c r="D64">
        <v>-9.5596245070000005</v>
      </c>
      <c r="E64">
        <v>1.048722E-3</v>
      </c>
    </row>
    <row r="65" spans="1:5" x14ac:dyDescent="0.25">
      <c r="A65" t="s">
        <v>1882</v>
      </c>
      <c r="B65" t="s">
        <v>1883</v>
      </c>
      <c r="C65" t="s">
        <v>1884</v>
      </c>
      <c r="D65">
        <v>-9.5579581880000006</v>
      </c>
      <c r="E65">
        <v>1.048722E-3</v>
      </c>
    </row>
    <row r="66" spans="1:5" x14ac:dyDescent="0.25">
      <c r="A66" t="s">
        <v>109</v>
      </c>
      <c r="B66" t="s">
        <v>110</v>
      </c>
      <c r="C66" t="s">
        <v>111</v>
      </c>
      <c r="D66">
        <v>-9.4933396850000005</v>
      </c>
      <c r="E66">
        <v>1.048722E-3</v>
      </c>
    </row>
    <row r="67" spans="1:5" x14ac:dyDescent="0.25">
      <c r="A67" t="s">
        <v>797</v>
      </c>
      <c r="B67" t="s">
        <v>195</v>
      </c>
      <c r="C67" t="s">
        <v>798</v>
      </c>
      <c r="D67">
        <v>-9.4862382390000004</v>
      </c>
      <c r="E67">
        <v>1.048722E-3</v>
      </c>
    </row>
    <row r="68" spans="1:5" x14ac:dyDescent="0.25">
      <c r="A68" t="s">
        <v>1599</v>
      </c>
      <c r="B68" t="s">
        <v>1599</v>
      </c>
      <c r="C68" t="s">
        <v>1600</v>
      </c>
      <c r="D68">
        <v>-9.4830553240000004</v>
      </c>
      <c r="E68">
        <v>1.048722E-3</v>
      </c>
    </row>
    <row r="69" spans="1:5" x14ac:dyDescent="0.25">
      <c r="A69" t="s">
        <v>107</v>
      </c>
      <c r="B69" t="s">
        <v>108</v>
      </c>
      <c r="C69" t="s">
        <v>106</v>
      </c>
      <c r="D69">
        <v>-9.4630096950000002</v>
      </c>
      <c r="E69">
        <v>1.048722E-3</v>
      </c>
    </row>
    <row r="70" spans="1:5" x14ac:dyDescent="0.25">
      <c r="A70" t="s">
        <v>472</v>
      </c>
      <c r="B70" t="s">
        <v>473</v>
      </c>
      <c r="C70" t="s">
        <v>474</v>
      </c>
      <c r="D70">
        <v>-9.4546374560000004</v>
      </c>
      <c r="E70">
        <v>1.048722E-3</v>
      </c>
    </row>
    <row r="71" spans="1:5" x14ac:dyDescent="0.25">
      <c r="A71" t="s">
        <v>1873</v>
      </c>
      <c r="B71" t="s">
        <v>1874</v>
      </c>
      <c r="C71" t="s">
        <v>1875</v>
      </c>
      <c r="D71">
        <v>-9.4372383240000008</v>
      </c>
      <c r="E71">
        <v>1.048722E-3</v>
      </c>
    </row>
    <row r="72" spans="1:5" x14ac:dyDescent="0.25">
      <c r="A72" t="s">
        <v>321</v>
      </c>
      <c r="B72" t="s">
        <v>322</v>
      </c>
      <c r="C72" t="s">
        <v>323</v>
      </c>
      <c r="D72">
        <v>-9.4310266669999994</v>
      </c>
      <c r="E72">
        <v>1.048722E-3</v>
      </c>
    </row>
    <row r="73" spans="1:5" x14ac:dyDescent="0.25">
      <c r="A73" t="s">
        <v>1828</v>
      </c>
      <c r="B73" t="s">
        <v>1829</v>
      </c>
      <c r="C73" t="s">
        <v>1830</v>
      </c>
      <c r="D73">
        <v>-9.4110696560000004</v>
      </c>
      <c r="E73">
        <v>1.048722E-3</v>
      </c>
    </row>
    <row r="74" spans="1:5" x14ac:dyDescent="0.25">
      <c r="A74" t="s">
        <v>1612</v>
      </c>
      <c r="B74" t="s">
        <v>1613</v>
      </c>
      <c r="C74" t="s">
        <v>1614</v>
      </c>
      <c r="D74">
        <v>-9.4095426930000006</v>
      </c>
      <c r="E74">
        <v>1.048722E-3</v>
      </c>
    </row>
    <row r="75" spans="1:5" x14ac:dyDescent="0.25">
      <c r="A75" t="s">
        <v>359</v>
      </c>
      <c r="B75" t="s">
        <v>360</v>
      </c>
      <c r="C75" t="s">
        <v>361</v>
      </c>
      <c r="D75">
        <v>-9.4060433929999991</v>
      </c>
      <c r="E75">
        <v>1.048722E-3</v>
      </c>
    </row>
    <row r="76" spans="1:5" x14ac:dyDescent="0.25">
      <c r="A76" t="s">
        <v>127</v>
      </c>
      <c r="B76" t="s">
        <v>127</v>
      </c>
      <c r="C76" t="s">
        <v>128</v>
      </c>
      <c r="D76">
        <v>-9.3980432730000008</v>
      </c>
      <c r="E76">
        <v>1.048722E-3</v>
      </c>
    </row>
    <row r="77" spans="1:5" x14ac:dyDescent="0.25">
      <c r="A77" t="s">
        <v>1645</v>
      </c>
      <c r="B77" t="s">
        <v>1646</v>
      </c>
      <c r="C77" t="s">
        <v>1647</v>
      </c>
      <c r="D77">
        <v>-9.3897002579999995</v>
      </c>
      <c r="E77">
        <v>1.048722E-3</v>
      </c>
    </row>
    <row r="78" spans="1:5" x14ac:dyDescent="0.25">
      <c r="A78" t="s">
        <v>643</v>
      </c>
      <c r="B78" t="s">
        <v>644</v>
      </c>
      <c r="C78" t="s">
        <v>645</v>
      </c>
      <c r="D78">
        <v>-9.3845680849999997</v>
      </c>
      <c r="E78">
        <v>1.048722E-3</v>
      </c>
    </row>
    <row r="79" spans="1:5" x14ac:dyDescent="0.25">
      <c r="A79" t="s">
        <v>1860</v>
      </c>
      <c r="B79" t="s">
        <v>1861</v>
      </c>
      <c r="C79" t="s">
        <v>1862</v>
      </c>
      <c r="D79">
        <v>-9.3786121500000004</v>
      </c>
      <c r="E79">
        <v>1.048722E-3</v>
      </c>
    </row>
    <row r="80" spans="1:5" x14ac:dyDescent="0.25">
      <c r="A80" t="s">
        <v>1496</v>
      </c>
      <c r="B80" t="s">
        <v>1497</v>
      </c>
      <c r="C80" t="s">
        <v>1498</v>
      </c>
      <c r="D80">
        <v>-9.354921139</v>
      </c>
      <c r="E80">
        <v>1.048722E-3</v>
      </c>
    </row>
    <row r="81" spans="1:5" x14ac:dyDescent="0.25">
      <c r="A81" t="s">
        <v>1538</v>
      </c>
      <c r="B81" t="s">
        <v>1538</v>
      </c>
      <c r="C81" t="s">
        <v>7</v>
      </c>
      <c r="D81">
        <v>-9.3293334259999998</v>
      </c>
      <c r="E81">
        <v>1.048722E-3</v>
      </c>
    </row>
    <row r="82" spans="1:5" x14ac:dyDescent="0.25">
      <c r="A82" t="s">
        <v>244</v>
      </c>
      <c r="B82" t="s">
        <v>244</v>
      </c>
      <c r="C82" t="s">
        <v>245</v>
      </c>
      <c r="D82">
        <v>-9.3273624490000007</v>
      </c>
      <c r="E82">
        <v>1.059623E-3</v>
      </c>
    </row>
    <row r="83" spans="1:5" x14ac:dyDescent="0.25">
      <c r="A83" t="s">
        <v>1719</v>
      </c>
      <c r="B83" t="s">
        <v>1720</v>
      </c>
      <c r="C83" t="s">
        <v>1721</v>
      </c>
      <c r="D83">
        <v>-9.318291189</v>
      </c>
      <c r="E83">
        <v>1.048722E-3</v>
      </c>
    </row>
    <row r="84" spans="1:5" x14ac:dyDescent="0.25">
      <c r="A84" t="s">
        <v>1564</v>
      </c>
      <c r="B84" t="s">
        <v>1564</v>
      </c>
      <c r="C84" t="s">
        <v>7</v>
      </c>
      <c r="D84">
        <v>-9.316746427</v>
      </c>
      <c r="E84">
        <v>1.048722E-3</v>
      </c>
    </row>
    <row r="85" spans="1:5" x14ac:dyDescent="0.25">
      <c r="A85" t="s">
        <v>448</v>
      </c>
      <c r="B85" t="s">
        <v>449</v>
      </c>
      <c r="C85" t="s">
        <v>450</v>
      </c>
      <c r="D85">
        <v>-9.3043231429999995</v>
      </c>
      <c r="E85">
        <v>1.059623E-3</v>
      </c>
    </row>
    <row r="86" spans="1:5" x14ac:dyDescent="0.25">
      <c r="A86" t="s">
        <v>1450</v>
      </c>
      <c r="B86" t="s">
        <v>1450</v>
      </c>
      <c r="C86" t="s">
        <v>1451</v>
      </c>
      <c r="D86">
        <v>-9.2815155069999999</v>
      </c>
      <c r="E86">
        <v>1.048722E-3</v>
      </c>
    </row>
    <row r="87" spans="1:5" x14ac:dyDescent="0.25">
      <c r="A87" t="s">
        <v>237</v>
      </c>
      <c r="B87" t="s">
        <v>238</v>
      </c>
      <c r="C87" t="s">
        <v>239</v>
      </c>
      <c r="D87">
        <v>-9.2773511670000008</v>
      </c>
      <c r="E87" s="1">
        <v>6.2500000000000001E-5</v>
      </c>
    </row>
    <row r="88" spans="1:5" x14ac:dyDescent="0.25">
      <c r="A88" t="s">
        <v>1750</v>
      </c>
      <c r="B88" t="s">
        <v>1750</v>
      </c>
      <c r="C88" t="s">
        <v>1749</v>
      </c>
      <c r="D88">
        <v>-9.2676404340000005</v>
      </c>
      <c r="E88">
        <v>1.048722E-3</v>
      </c>
    </row>
    <row r="89" spans="1:5" x14ac:dyDescent="0.25">
      <c r="A89" t="s">
        <v>103</v>
      </c>
      <c r="B89" t="s">
        <v>104</v>
      </c>
      <c r="C89" t="s">
        <v>105</v>
      </c>
      <c r="D89">
        <v>-9.2652891440000005</v>
      </c>
      <c r="E89">
        <v>1.048722E-3</v>
      </c>
    </row>
    <row r="90" spans="1:5" x14ac:dyDescent="0.25">
      <c r="A90" t="s">
        <v>1503</v>
      </c>
      <c r="B90" t="s">
        <v>1503</v>
      </c>
      <c r="C90" t="s">
        <v>1504</v>
      </c>
      <c r="D90">
        <v>-9.2644015379999995</v>
      </c>
      <c r="E90">
        <v>1.048722E-3</v>
      </c>
    </row>
    <row r="91" spans="1:5" x14ac:dyDescent="0.25">
      <c r="A91" t="s">
        <v>327</v>
      </c>
      <c r="B91" t="s">
        <v>327</v>
      </c>
      <c r="C91" t="s">
        <v>7</v>
      </c>
      <c r="D91">
        <v>-9.2459328460000005</v>
      </c>
      <c r="E91">
        <v>1.048722E-3</v>
      </c>
    </row>
    <row r="92" spans="1:5" x14ac:dyDescent="0.25">
      <c r="A92" t="s">
        <v>16</v>
      </c>
      <c r="B92" t="s">
        <v>17</v>
      </c>
      <c r="C92" t="s">
        <v>18</v>
      </c>
      <c r="D92">
        <v>-9.2359444039999996</v>
      </c>
      <c r="E92">
        <v>1.048722E-3</v>
      </c>
    </row>
    <row r="93" spans="1:5" x14ac:dyDescent="0.25">
      <c r="A93" t="s">
        <v>45</v>
      </c>
      <c r="B93" t="s">
        <v>45</v>
      </c>
      <c r="C93" t="s">
        <v>24</v>
      </c>
      <c r="D93">
        <v>-9.2355117740000008</v>
      </c>
      <c r="E93">
        <v>1.059623E-3</v>
      </c>
    </row>
    <row r="94" spans="1:5" x14ac:dyDescent="0.25">
      <c r="A94" t="s">
        <v>775</v>
      </c>
      <c r="B94" t="s">
        <v>776</v>
      </c>
      <c r="C94" t="s">
        <v>777</v>
      </c>
      <c r="D94">
        <v>-9.2337895129999996</v>
      </c>
      <c r="E94">
        <v>1.048722E-3</v>
      </c>
    </row>
    <row r="95" spans="1:5" x14ac:dyDescent="0.25">
      <c r="A95" t="s">
        <v>1748</v>
      </c>
      <c r="B95" t="s">
        <v>1748</v>
      </c>
      <c r="C95" t="s">
        <v>1749</v>
      </c>
      <c r="D95">
        <v>-9.2284830319999998</v>
      </c>
      <c r="E95">
        <v>1.048722E-3</v>
      </c>
    </row>
    <row r="96" spans="1:5" x14ac:dyDescent="0.25">
      <c r="A96" t="s">
        <v>823</v>
      </c>
      <c r="B96" t="s">
        <v>823</v>
      </c>
      <c r="C96" t="s">
        <v>11</v>
      </c>
      <c r="D96">
        <v>-9.2254751499999994</v>
      </c>
      <c r="E96">
        <v>1.0556369999999999E-3</v>
      </c>
    </row>
    <row r="97" spans="1:5" x14ac:dyDescent="0.25">
      <c r="A97" t="s">
        <v>1238</v>
      </c>
      <c r="B97" t="s">
        <v>1239</v>
      </c>
      <c r="C97" t="s">
        <v>1240</v>
      </c>
      <c r="D97">
        <v>-9.2232789030000006</v>
      </c>
      <c r="E97">
        <v>1.048722E-3</v>
      </c>
    </row>
    <row r="98" spans="1:5" x14ac:dyDescent="0.25">
      <c r="A98" t="s">
        <v>646</v>
      </c>
      <c r="B98" t="s">
        <v>647</v>
      </c>
      <c r="C98" t="s">
        <v>648</v>
      </c>
      <c r="D98">
        <v>-9.2215122479999998</v>
      </c>
      <c r="E98">
        <v>1.048722E-3</v>
      </c>
    </row>
    <row r="99" spans="1:5" x14ac:dyDescent="0.25">
      <c r="A99" t="s">
        <v>1697</v>
      </c>
      <c r="B99" t="s">
        <v>1697</v>
      </c>
      <c r="C99" t="s">
        <v>7</v>
      </c>
      <c r="D99">
        <v>-9.2210425229999995</v>
      </c>
      <c r="E99">
        <v>1.048722E-3</v>
      </c>
    </row>
    <row r="100" spans="1:5" x14ac:dyDescent="0.25">
      <c r="A100" t="s">
        <v>1461</v>
      </c>
      <c r="B100" t="s">
        <v>1462</v>
      </c>
      <c r="C100" t="s">
        <v>1463</v>
      </c>
      <c r="D100">
        <v>-9.2142894309999992</v>
      </c>
      <c r="E100">
        <v>1.048722E-3</v>
      </c>
    </row>
    <row r="101" spans="1:5" x14ac:dyDescent="0.25">
      <c r="A101" t="s">
        <v>243</v>
      </c>
      <c r="B101" t="s">
        <v>243</v>
      </c>
      <c r="C101" t="s">
        <v>121</v>
      </c>
      <c r="D101">
        <v>-9.2064621439999996</v>
      </c>
      <c r="E101">
        <v>1.048722E-3</v>
      </c>
    </row>
    <row r="102" spans="1:5" x14ac:dyDescent="0.25">
      <c r="A102" t="s">
        <v>515</v>
      </c>
      <c r="B102" t="s">
        <v>515</v>
      </c>
      <c r="C102" t="s">
        <v>516</v>
      </c>
      <c r="D102">
        <v>-9.1570513099999999</v>
      </c>
      <c r="E102">
        <v>1.048722E-3</v>
      </c>
    </row>
    <row r="103" spans="1:5" x14ac:dyDescent="0.25">
      <c r="A103" t="s">
        <v>1866</v>
      </c>
      <c r="B103" t="s">
        <v>1867</v>
      </c>
      <c r="C103" t="s">
        <v>69</v>
      </c>
      <c r="D103">
        <v>-9.1531003999999996</v>
      </c>
      <c r="E103">
        <v>1.059623E-3</v>
      </c>
    </row>
    <row r="104" spans="1:5" x14ac:dyDescent="0.25">
      <c r="A104" t="s">
        <v>760</v>
      </c>
      <c r="B104" t="s">
        <v>761</v>
      </c>
      <c r="C104" t="s">
        <v>24</v>
      </c>
      <c r="D104">
        <v>-9.1315900600000006</v>
      </c>
      <c r="E104">
        <v>1.048722E-3</v>
      </c>
    </row>
    <row r="105" spans="1:5" x14ac:dyDescent="0.25">
      <c r="A105" t="s">
        <v>1089</v>
      </c>
      <c r="B105" t="s">
        <v>1090</v>
      </c>
      <c r="C105" t="s">
        <v>1091</v>
      </c>
      <c r="D105">
        <v>-9.1283646340000004</v>
      </c>
      <c r="E105">
        <v>1.048722E-3</v>
      </c>
    </row>
    <row r="106" spans="1:5" x14ac:dyDescent="0.25">
      <c r="A106" t="s">
        <v>80</v>
      </c>
      <c r="B106" t="s">
        <v>80</v>
      </c>
      <c r="C106" t="s">
        <v>81</v>
      </c>
      <c r="D106">
        <v>-9.1233703399999992</v>
      </c>
      <c r="E106">
        <v>1.051263E-3</v>
      </c>
    </row>
    <row r="107" spans="1:5" x14ac:dyDescent="0.25">
      <c r="A107" t="s">
        <v>225</v>
      </c>
      <c r="B107" t="s">
        <v>226</v>
      </c>
      <c r="C107" t="s">
        <v>227</v>
      </c>
      <c r="D107">
        <v>-9.1192907919999993</v>
      </c>
      <c r="E107">
        <v>1.048722E-3</v>
      </c>
    </row>
    <row r="108" spans="1:5" x14ac:dyDescent="0.25">
      <c r="A108" t="s">
        <v>220</v>
      </c>
      <c r="B108" t="s">
        <v>220</v>
      </c>
      <c r="C108" t="s">
        <v>95</v>
      </c>
      <c r="D108">
        <v>-9.1048580000000001</v>
      </c>
      <c r="E108">
        <v>1.048722E-3</v>
      </c>
    </row>
    <row r="109" spans="1:5" x14ac:dyDescent="0.25">
      <c r="A109" t="s">
        <v>1082</v>
      </c>
      <c r="B109" t="s">
        <v>1083</v>
      </c>
      <c r="C109" t="s">
        <v>1084</v>
      </c>
      <c r="D109">
        <v>-9.0941530210000003</v>
      </c>
      <c r="E109">
        <v>1.048722E-3</v>
      </c>
    </row>
    <row r="110" spans="1:5" x14ac:dyDescent="0.25">
      <c r="A110" t="s">
        <v>283</v>
      </c>
      <c r="B110" t="s">
        <v>283</v>
      </c>
      <c r="C110" t="s">
        <v>24</v>
      </c>
      <c r="D110">
        <v>-9.0904915620000004</v>
      </c>
      <c r="E110">
        <v>1.048722E-3</v>
      </c>
    </row>
    <row r="111" spans="1:5" x14ac:dyDescent="0.25">
      <c r="A111" t="s">
        <v>694</v>
      </c>
      <c r="B111" t="s">
        <v>694</v>
      </c>
      <c r="C111" t="s">
        <v>695</v>
      </c>
      <c r="D111">
        <v>-9.0804686459999999</v>
      </c>
      <c r="E111">
        <v>1.048722E-3</v>
      </c>
    </row>
    <row r="112" spans="1:5" x14ac:dyDescent="0.25">
      <c r="A112" t="s">
        <v>1072</v>
      </c>
      <c r="B112" t="s">
        <v>1073</v>
      </c>
      <c r="C112" t="s">
        <v>1074</v>
      </c>
      <c r="D112">
        <v>-9.0744204760000002</v>
      </c>
      <c r="E112">
        <v>1.048722E-3</v>
      </c>
    </row>
    <row r="113" spans="1:5" x14ac:dyDescent="0.25">
      <c r="A113" t="s">
        <v>119</v>
      </c>
      <c r="B113" t="s">
        <v>119</v>
      </c>
      <c r="C113" t="s">
        <v>7</v>
      </c>
      <c r="D113">
        <v>-9.0678704519999993</v>
      </c>
      <c r="E113">
        <v>1.059623E-3</v>
      </c>
    </row>
    <row r="114" spans="1:5" x14ac:dyDescent="0.25">
      <c r="A114" t="s">
        <v>1246</v>
      </c>
      <c r="B114" t="s">
        <v>1246</v>
      </c>
      <c r="C114" t="s">
        <v>7</v>
      </c>
      <c r="D114">
        <v>-9.0552821100000003</v>
      </c>
      <c r="E114">
        <v>1.059623E-3</v>
      </c>
    </row>
    <row r="115" spans="1:5" x14ac:dyDescent="0.25">
      <c r="A115" t="s">
        <v>781</v>
      </c>
      <c r="B115" t="s">
        <v>782</v>
      </c>
      <c r="C115" t="s">
        <v>783</v>
      </c>
      <c r="D115">
        <v>-9.047974601</v>
      </c>
      <c r="E115">
        <v>1.048722E-3</v>
      </c>
    </row>
    <row r="116" spans="1:5" x14ac:dyDescent="0.25">
      <c r="A116" t="s">
        <v>1615</v>
      </c>
      <c r="B116" t="s">
        <v>1616</v>
      </c>
      <c r="C116" t="s">
        <v>1617</v>
      </c>
      <c r="D116">
        <v>-9.0365219099999994</v>
      </c>
      <c r="E116">
        <v>1.059623E-3</v>
      </c>
    </row>
    <row r="117" spans="1:5" x14ac:dyDescent="0.25">
      <c r="A117" t="s">
        <v>663</v>
      </c>
      <c r="B117" t="s">
        <v>664</v>
      </c>
      <c r="C117" t="s">
        <v>665</v>
      </c>
      <c r="D117">
        <v>-9.0258303039999994</v>
      </c>
      <c r="E117">
        <v>1.059623E-3</v>
      </c>
    </row>
    <row r="118" spans="1:5" x14ac:dyDescent="0.25">
      <c r="A118" t="s">
        <v>1835</v>
      </c>
      <c r="B118" t="s">
        <v>1836</v>
      </c>
      <c r="C118" t="s">
        <v>1837</v>
      </c>
      <c r="D118">
        <v>-9.0250679460000001</v>
      </c>
      <c r="E118">
        <v>1.059623E-3</v>
      </c>
    </row>
    <row r="119" spans="1:5" x14ac:dyDescent="0.25">
      <c r="A119" t="s">
        <v>1331</v>
      </c>
      <c r="B119" t="s">
        <v>1332</v>
      </c>
      <c r="C119" t="s">
        <v>1333</v>
      </c>
      <c r="D119">
        <v>-9.0173526709999994</v>
      </c>
      <c r="E119">
        <v>1.059623E-3</v>
      </c>
    </row>
    <row r="120" spans="1:5" x14ac:dyDescent="0.25">
      <c r="A120" t="s">
        <v>1890</v>
      </c>
      <c r="B120" t="s">
        <v>1890</v>
      </c>
      <c r="C120" t="s">
        <v>7</v>
      </c>
      <c r="D120">
        <v>-9.0147744529999994</v>
      </c>
      <c r="E120">
        <v>1.059623E-3</v>
      </c>
    </row>
    <row r="121" spans="1:5" x14ac:dyDescent="0.25">
      <c r="A121" t="s">
        <v>87</v>
      </c>
      <c r="B121" t="s">
        <v>87</v>
      </c>
      <c r="C121" t="s">
        <v>11</v>
      </c>
      <c r="D121">
        <v>-9.0017044310000003</v>
      </c>
      <c r="E121">
        <v>1.059623E-3</v>
      </c>
    </row>
    <row r="122" spans="1:5" x14ac:dyDescent="0.25">
      <c r="A122" t="s">
        <v>174</v>
      </c>
      <c r="B122" t="s">
        <v>175</v>
      </c>
      <c r="C122" t="s">
        <v>176</v>
      </c>
      <c r="D122">
        <v>-8.9959210120000002</v>
      </c>
      <c r="E122">
        <v>1.059623E-3</v>
      </c>
    </row>
    <row r="123" spans="1:5" x14ac:dyDescent="0.25">
      <c r="A123" t="s">
        <v>1409</v>
      </c>
      <c r="B123" t="s">
        <v>1409</v>
      </c>
      <c r="C123" t="s">
        <v>7</v>
      </c>
      <c r="D123">
        <v>-8.9955285919999994</v>
      </c>
      <c r="E123">
        <v>1.059623E-3</v>
      </c>
    </row>
    <row r="124" spans="1:5" x14ac:dyDescent="0.25">
      <c r="A124" t="s">
        <v>1217</v>
      </c>
      <c r="B124" t="s">
        <v>1218</v>
      </c>
      <c r="C124" t="s">
        <v>1219</v>
      </c>
      <c r="D124">
        <v>-8.9811394149999995</v>
      </c>
      <c r="E124">
        <v>1.059623E-3</v>
      </c>
    </row>
    <row r="125" spans="1:5" x14ac:dyDescent="0.25">
      <c r="A125" t="s">
        <v>1300</v>
      </c>
      <c r="B125" t="s">
        <v>44</v>
      </c>
      <c r="C125" t="s">
        <v>1301</v>
      </c>
      <c r="D125">
        <v>-8.9777411180000009</v>
      </c>
      <c r="E125">
        <v>1.074609E-3</v>
      </c>
    </row>
    <row r="126" spans="1:5" x14ac:dyDescent="0.25">
      <c r="A126" t="s">
        <v>1637</v>
      </c>
      <c r="B126" t="s">
        <v>1638</v>
      </c>
      <c r="C126" t="s">
        <v>1639</v>
      </c>
      <c r="D126">
        <v>-8.9717255540000007</v>
      </c>
      <c r="E126">
        <v>1.090817E-3</v>
      </c>
    </row>
    <row r="127" spans="1:5" x14ac:dyDescent="0.25">
      <c r="A127" t="s">
        <v>544</v>
      </c>
      <c r="B127" t="s">
        <v>544</v>
      </c>
      <c r="C127" t="s">
        <v>545</v>
      </c>
      <c r="D127">
        <v>-8.9633044870000003</v>
      </c>
      <c r="E127">
        <v>1.1146719999999999E-3</v>
      </c>
    </row>
    <row r="128" spans="1:5" x14ac:dyDescent="0.25">
      <c r="A128" t="s">
        <v>100</v>
      </c>
      <c r="B128" t="s">
        <v>101</v>
      </c>
      <c r="C128" t="s">
        <v>102</v>
      </c>
      <c r="D128">
        <v>-8.9460237070000002</v>
      </c>
      <c r="E128">
        <v>1.059623E-3</v>
      </c>
    </row>
    <row r="129" spans="1:5" x14ac:dyDescent="0.25">
      <c r="A129" t="s">
        <v>63</v>
      </c>
      <c r="B129" t="s">
        <v>64</v>
      </c>
      <c r="C129" t="s">
        <v>65</v>
      </c>
      <c r="D129">
        <v>-8.9405262350000001</v>
      </c>
      <c r="E129">
        <v>1.074609E-3</v>
      </c>
    </row>
    <row r="130" spans="1:5" x14ac:dyDescent="0.25">
      <c r="A130" t="s">
        <v>94</v>
      </c>
      <c r="B130" t="s">
        <v>94</v>
      </c>
      <c r="C130" t="s">
        <v>95</v>
      </c>
      <c r="D130">
        <v>-8.9260738160000006</v>
      </c>
      <c r="E130">
        <v>1.090817E-3</v>
      </c>
    </row>
    <row r="131" spans="1:5" x14ac:dyDescent="0.25">
      <c r="A131" t="s">
        <v>352</v>
      </c>
      <c r="B131" t="s">
        <v>352</v>
      </c>
      <c r="C131" t="s">
        <v>353</v>
      </c>
      <c r="D131">
        <v>-8.908144472</v>
      </c>
      <c r="E131">
        <v>1.1195840000000001E-3</v>
      </c>
    </row>
    <row r="132" spans="1:5" x14ac:dyDescent="0.25">
      <c r="A132" t="s">
        <v>337</v>
      </c>
      <c r="B132" t="s">
        <v>338</v>
      </c>
      <c r="C132" t="s">
        <v>339</v>
      </c>
      <c r="D132">
        <v>-8.8953184029999992</v>
      </c>
      <c r="E132">
        <v>1.1146719999999999E-3</v>
      </c>
    </row>
    <row r="133" spans="1:5" x14ac:dyDescent="0.25">
      <c r="A133" t="s">
        <v>1157</v>
      </c>
      <c r="B133" t="s">
        <v>1157</v>
      </c>
      <c r="C133" t="s">
        <v>7</v>
      </c>
      <c r="D133">
        <v>-8.8850720649999992</v>
      </c>
      <c r="E133">
        <v>1.0851330000000001E-3</v>
      </c>
    </row>
    <row r="134" spans="1:5" x14ac:dyDescent="0.25">
      <c r="A134" t="s">
        <v>697</v>
      </c>
      <c r="B134" t="s">
        <v>698</v>
      </c>
      <c r="C134" t="s">
        <v>699</v>
      </c>
      <c r="D134">
        <v>-8.8727150330000004</v>
      </c>
      <c r="E134">
        <v>1.059623E-3</v>
      </c>
    </row>
    <row r="135" spans="1:5" x14ac:dyDescent="0.25">
      <c r="A135" t="s">
        <v>683</v>
      </c>
      <c r="B135" t="s">
        <v>683</v>
      </c>
      <c r="C135" t="s">
        <v>92</v>
      </c>
      <c r="D135">
        <v>-8.8678531629999995</v>
      </c>
      <c r="E135">
        <v>1.059623E-3</v>
      </c>
    </row>
    <row r="136" spans="1:5" x14ac:dyDescent="0.25">
      <c r="A136" t="s">
        <v>25</v>
      </c>
      <c r="B136" t="s">
        <v>26</v>
      </c>
      <c r="C136" t="s">
        <v>27</v>
      </c>
      <c r="D136">
        <v>-8.8649950149999999</v>
      </c>
      <c r="E136">
        <v>1.059623E-3</v>
      </c>
    </row>
    <row r="137" spans="1:5" x14ac:dyDescent="0.25">
      <c r="A137" t="s">
        <v>1528</v>
      </c>
      <c r="B137" t="s">
        <v>1528</v>
      </c>
      <c r="C137" t="s">
        <v>7</v>
      </c>
      <c r="D137">
        <v>-8.8600079140000005</v>
      </c>
      <c r="E137">
        <v>1.059623E-3</v>
      </c>
    </row>
    <row r="138" spans="1:5" x14ac:dyDescent="0.25">
      <c r="A138" t="s">
        <v>421</v>
      </c>
      <c r="B138" t="s">
        <v>421</v>
      </c>
      <c r="C138" t="s">
        <v>422</v>
      </c>
      <c r="D138">
        <v>-8.855891197</v>
      </c>
      <c r="E138">
        <v>1.059623E-3</v>
      </c>
    </row>
    <row r="139" spans="1:5" x14ac:dyDescent="0.25">
      <c r="A139" t="s">
        <v>1729</v>
      </c>
      <c r="B139" t="s">
        <v>1729</v>
      </c>
      <c r="C139" t="s">
        <v>7</v>
      </c>
      <c r="D139">
        <v>-8.8535011719999996</v>
      </c>
      <c r="E139">
        <v>1.059623E-3</v>
      </c>
    </row>
    <row r="140" spans="1:5" x14ac:dyDescent="0.25">
      <c r="A140" t="s">
        <v>1190</v>
      </c>
      <c r="B140" t="s">
        <v>1190</v>
      </c>
      <c r="C140" t="s">
        <v>24</v>
      </c>
      <c r="D140">
        <v>-8.8532713520000001</v>
      </c>
      <c r="E140">
        <v>1.090817E-3</v>
      </c>
    </row>
    <row r="141" spans="1:5" x14ac:dyDescent="0.25">
      <c r="A141" t="s">
        <v>1893</v>
      </c>
      <c r="B141" t="s">
        <v>1001</v>
      </c>
      <c r="C141" t="s">
        <v>1894</v>
      </c>
      <c r="D141">
        <v>-8.8521729929999999</v>
      </c>
      <c r="E141">
        <v>1.090817E-3</v>
      </c>
    </row>
    <row r="142" spans="1:5" x14ac:dyDescent="0.25">
      <c r="A142" t="s">
        <v>88</v>
      </c>
      <c r="B142" t="s">
        <v>88</v>
      </c>
      <c r="C142" t="s">
        <v>11</v>
      </c>
      <c r="D142">
        <v>-8.8354787770000005</v>
      </c>
      <c r="E142">
        <v>1.059623E-3</v>
      </c>
    </row>
    <row r="143" spans="1:5" x14ac:dyDescent="0.25">
      <c r="A143" t="s">
        <v>1166</v>
      </c>
      <c r="B143" t="s">
        <v>1166</v>
      </c>
      <c r="C143" t="s">
        <v>1167</v>
      </c>
      <c r="D143">
        <v>-8.8335258289999992</v>
      </c>
      <c r="E143">
        <v>1.059623E-3</v>
      </c>
    </row>
    <row r="144" spans="1:5" x14ac:dyDescent="0.25">
      <c r="A144" t="s">
        <v>744</v>
      </c>
      <c r="B144" t="s">
        <v>744</v>
      </c>
      <c r="C144" t="s">
        <v>745</v>
      </c>
      <c r="D144">
        <v>-8.8331951400000008</v>
      </c>
      <c r="E144">
        <v>1.059623E-3</v>
      </c>
    </row>
    <row r="145" spans="1:5" x14ac:dyDescent="0.25">
      <c r="A145" t="s">
        <v>1577</v>
      </c>
      <c r="B145" t="s">
        <v>1578</v>
      </c>
      <c r="C145" t="s">
        <v>1579</v>
      </c>
      <c r="D145">
        <v>-8.8324601709999992</v>
      </c>
      <c r="E145">
        <v>1.5938599999999999E-4</v>
      </c>
    </row>
    <row r="146" spans="1:5" x14ac:dyDescent="0.25">
      <c r="A146" t="s">
        <v>720</v>
      </c>
      <c r="B146" t="s">
        <v>720</v>
      </c>
      <c r="C146" t="s">
        <v>7</v>
      </c>
      <c r="D146">
        <v>-8.8303478809999998</v>
      </c>
      <c r="E146">
        <v>1.059623E-3</v>
      </c>
    </row>
    <row r="147" spans="1:5" x14ac:dyDescent="0.25">
      <c r="A147" t="s">
        <v>1590</v>
      </c>
      <c r="B147" t="s">
        <v>1590</v>
      </c>
      <c r="C147" t="s">
        <v>7</v>
      </c>
      <c r="D147">
        <v>-8.8297801210000006</v>
      </c>
      <c r="E147">
        <v>1.059623E-3</v>
      </c>
    </row>
    <row r="148" spans="1:5" x14ac:dyDescent="0.25">
      <c r="A148" t="s">
        <v>1070</v>
      </c>
      <c r="B148" t="s">
        <v>1070</v>
      </c>
      <c r="C148" t="s">
        <v>1071</v>
      </c>
      <c r="D148">
        <v>-8.8294132189999992</v>
      </c>
      <c r="E148">
        <v>1.059623E-3</v>
      </c>
    </row>
    <row r="149" spans="1:5" x14ac:dyDescent="0.25">
      <c r="A149" t="s">
        <v>147</v>
      </c>
      <c r="B149" t="s">
        <v>148</v>
      </c>
      <c r="C149" t="s">
        <v>149</v>
      </c>
      <c r="D149">
        <v>-8.8278646439999999</v>
      </c>
      <c r="E149">
        <v>1.059623E-3</v>
      </c>
    </row>
    <row r="150" spans="1:5" x14ac:dyDescent="0.25">
      <c r="A150" t="s">
        <v>1546</v>
      </c>
      <c r="B150" t="s">
        <v>1547</v>
      </c>
      <c r="C150" t="s">
        <v>1548</v>
      </c>
      <c r="D150">
        <v>-8.8228261280000009</v>
      </c>
      <c r="E150">
        <v>1.5938599999999999E-4</v>
      </c>
    </row>
    <row r="151" spans="1:5" x14ac:dyDescent="0.25">
      <c r="A151" t="s">
        <v>1480</v>
      </c>
      <c r="B151" t="s">
        <v>1480</v>
      </c>
      <c r="C151" t="s">
        <v>11</v>
      </c>
      <c r="D151">
        <v>-8.8164138300000001</v>
      </c>
      <c r="E151">
        <v>1.059623E-3</v>
      </c>
    </row>
    <row r="152" spans="1:5" x14ac:dyDescent="0.25">
      <c r="A152" t="s">
        <v>542</v>
      </c>
      <c r="B152" t="s">
        <v>542</v>
      </c>
      <c r="C152" t="s">
        <v>11</v>
      </c>
      <c r="D152">
        <v>-8.7989749170000007</v>
      </c>
      <c r="E152">
        <v>1.059623E-3</v>
      </c>
    </row>
    <row r="153" spans="1:5" x14ac:dyDescent="0.25">
      <c r="A153" t="s">
        <v>504</v>
      </c>
      <c r="B153" t="s">
        <v>505</v>
      </c>
      <c r="C153" t="s">
        <v>506</v>
      </c>
      <c r="D153">
        <v>-8.7979801579999997</v>
      </c>
      <c r="E153">
        <v>1.059623E-3</v>
      </c>
    </row>
    <row r="154" spans="1:5" x14ac:dyDescent="0.25">
      <c r="A154" t="s">
        <v>1410</v>
      </c>
      <c r="B154" t="s">
        <v>1410</v>
      </c>
      <c r="C154" t="s">
        <v>1411</v>
      </c>
      <c r="D154">
        <v>-8.7969110510000004</v>
      </c>
      <c r="E154">
        <v>1.059623E-3</v>
      </c>
    </row>
    <row r="155" spans="1:5" x14ac:dyDescent="0.25">
      <c r="A155" t="s">
        <v>1690</v>
      </c>
      <c r="B155" t="s">
        <v>1690</v>
      </c>
      <c r="C155" t="s">
        <v>12</v>
      </c>
      <c r="D155">
        <v>-8.7850048140000006</v>
      </c>
      <c r="E155">
        <v>1.059623E-3</v>
      </c>
    </row>
    <row r="156" spans="1:5" x14ac:dyDescent="0.25">
      <c r="A156" t="s">
        <v>345</v>
      </c>
      <c r="B156" t="s">
        <v>345</v>
      </c>
      <c r="C156" t="s">
        <v>11</v>
      </c>
      <c r="D156">
        <v>-8.7837182009999992</v>
      </c>
      <c r="E156">
        <v>1.059623E-3</v>
      </c>
    </row>
    <row r="157" spans="1:5" x14ac:dyDescent="0.25">
      <c r="A157" t="s">
        <v>1692</v>
      </c>
      <c r="B157" t="s">
        <v>1692</v>
      </c>
      <c r="C157" t="s">
        <v>7</v>
      </c>
      <c r="D157">
        <v>-8.7753379000000002</v>
      </c>
      <c r="E157">
        <v>1.059623E-3</v>
      </c>
    </row>
    <row r="158" spans="1:5" x14ac:dyDescent="0.25">
      <c r="A158" t="s">
        <v>1753</v>
      </c>
      <c r="B158" t="s">
        <v>1753</v>
      </c>
      <c r="C158" t="s">
        <v>7</v>
      </c>
      <c r="D158">
        <v>-8.7704596549999998</v>
      </c>
      <c r="E158">
        <v>1.059623E-3</v>
      </c>
    </row>
    <row r="159" spans="1:5" x14ac:dyDescent="0.25">
      <c r="A159" t="s">
        <v>1189</v>
      </c>
      <c r="B159" t="s">
        <v>1189</v>
      </c>
      <c r="C159" t="s">
        <v>262</v>
      </c>
      <c r="D159">
        <v>-8.7703037380000008</v>
      </c>
      <c r="E159">
        <v>1.059623E-3</v>
      </c>
    </row>
    <row r="160" spans="1:5" x14ac:dyDescent="0.25">
      <c r="A160" t="s">
        <v>1258</v>
      </c>
      <c r="B160" t="s">
        <v>1258</v>
      </c>
      <c r="C160" t="s">
        <v>1259</v>
      </c>
      <c r="D160">
        <v>-8.7612215829999993</v>
      </c>
      <c r="E160">
        <v>1.059623E-3</v>
      </c>
    </row>
    <row r="161" spans="1:5" x14ac:dyDescent="0.25">
      <c r="A161" t="s">
        <v>715</v>
      </c>
      <c r="B161" t="s">
        <v>716</v>
      </c>
      <c r="C161" t="s">
        <v>696</v>
      </c>
      <c r="D161">
        <v>-8.7588226420000002</v>
      </c>
      <c r="E161">
        <v>1.059623E-3</v>
      </c>
    </row>
    <row r="162" spans="1:5" x14ac:dyDescent="0.25">
      <c r="A162" t="s">
        <v>494</v>
      </c>
      <c r="B162" t="s">
        <v>494</v>
      </c>
      <c r="C162" t="s">
        <v>495</v>
      </c>
      <c r="D162">
        <v>-8.7504167969999997</v>
      </c>
      <c r="E162">
        <v>1.059623E-3</v>
      </c>
    </row>
    <row r="163" spans="1:5" x14ac:dyDescent="0.25">
      <c r="A163" t="s">
        <v>1432</v>
      </c>
      <c r="B163" t="s">
        <v>1433</v>
      </c>
      <c r="C163" t="s">
        <v>1434</v>
      </c>
      <c r="D163">
        <v>-8.7353897790000001</v>
      </c>
      <c r="E163">
        <v>1.059623E-3</v>
      </c>
    </row>
    <row r="164" spans="1:5" x14ac:dyDescent="0.25">
      <c r="A164" t="s">
        <v>335</v>
      </c>
      <c r="B164" t="s">
        <v>335</v>
      </c>
      <c r="C164" t="s">
        <v>7</v>
      </c>
      <c r="D164">
        <v>-8.7328806920000002</v>
      </c>
      <c r="E164">
        <v>1.059623E-3</v>
      </c>
    </row>
    <row r="165" spans="1:5" x14ac:dyDescent="0.25">
      <c r="A165" t="s">
        <v>273</v>
      </c>
      <c r="B165" t="s">
        <v>274</v>
      </c>
      <c r="C165" t="s">
        <v>275</v>
      </c>
      <c r="D165">
        <v>-8.7293362549999998</v>
      </c>
      <c r="E165">
        <v>1.059623E-3</v>
      </c>
    </row>
    <row r="166" spans="1:5" x14ac:dyDescent="0.25">
      <c r="A166" t="s">
        <v>404</v>
      </c>
      <c r="B166" t="s">
        <v>404</v>
      </c>
      <c r="C166" t="s">
        <v>7</v>
      </c>
      <c r="D166">
        <v>-8.7268084170000009</v>
      </c>
      <c r="E166">
        <v>1.059623E-3</v>
      </c>
    </row>
    <row r="167" spans="1:5" x14ac:dyDescent="0.25">
      <c r="A167" t="s">
        <v>206</v>
      </c>
      <c r="B167" t="s">
        <v>206</v>
      </c>
      <c r="C167" t="s">
        <v>7</v>
      </c>
      <c r="D167">
        <v>-8.6897522939999998</v>
      </c>
      <c r="E167">
        <v>1.059623E-3</v>
      </c>
    </row>
    <row r="168" spans="1:5" x14ac:dyDescent="0.25">
      <c r="A168" t="s">
        <v>1574</v>
      </c>
      <c r="B168" t="s">
        <v>1575</v>
      </c>
      <c r="C168" t="s">
        <v>1576</v>
      </c>
      <c r="D168">
        <v>-8.6840139230000002</v>
      </c>
      <c r="E168">
        <v>1.91635E-4</v>
      </c>
    </row>
    <row r="169" spans="1:5" x14ac:dyDescent="0.25">
      <c r="A169" t="s">
        <v>621</v>
      </c>
      <c r="B169" t="s">
        <v>621</v>
      </c>
      <c r="C169" t="s">
        <v>11</v>
      </c>
      <c r="D169">
        <v>-8.6823769770000006</v>
      </c>
      <c r="E169">
        <v>1.059623E-3</v>
      </c>
    </row>
    <row r="170" spans="1:5" x14ac:dyDescent="0.25">
      <c r="A170" t="s">
        <v>703</v>
      </c>
      <c r="B170" t="s">
        <v>704</v>
      </c>
      <c r="C170" t="s">
        <v>705</v>
      </c>
      <c r="D170">
        <v>-8.6729613879999992</v>
      </c>
      <c r="E170">
        <v>1.059623E-3</v>
      </c>
    </row>
    <row r="171" spans="1:5" x14ac:dyDescent="0.25">
      <c r="A171" t="s">
        <v>1314</v>
      </c>
      <c r="B171" t="s">
        <v>1314</v>
      </c>
      <c r="C171" t="s">
        <v>317</v>
      </c>
      <c r="D171">
        <v>-8.6694992479999993</v>
      </c>
      <c r="E171">
        <v>1.059623E-3</v>
      </c>
    </row>
    <row r="172" spans="1:5" x14ac:dyDescent="0.25">
      <c r="A172" t="s">
        <v>1654</v>
      </c>
      <c r="B172" t="s">
        <v>1654</v>
      </c>
      <c r="C172" t="s">
        <v>69</v>
      </c>
      <c r="D172">
        <v>-8.6517237560000009</v>
      </c>
      <c r="E172">
        <v>1.059623E-3</v>
      </c>
    </row>
    <row r="173" spans="1:5" x14ac:dyDescent="0.25">
      <c r="A173" t="s">
        <v>597</v>
      </c>
      <c r="B173" t="s">
        <v>597</v>
      </c>
      <c r="C173" t="s">
        <v>457</v>
      </c>
      <c r="D173">
        <v>-8.6471676530000003</v>
      </c>
      <c r="E173">
        <v>1.059623E-3</v>
      </c>
    </row>
    <row r="174" spans="1:5" x14ac:dyDescent="0.25">
      <c r="A174" t="s">
        <v>503</v>
      </c>
      <c r="B174" t="s">
        <v>503</v>
      </c>
      <c r="C174" t="s">
        <v>7</v>
      </c>
      <c r="D174">
        <v>-8.6469267060000004</v>
      </c>
      <c r="E174">
        <v>1.059623E-3</v>
      </c>
    </row>
    <row r="175" spans="1:5" x14ac:dyDescent="0.25">
      <c r="A175" t="s">
        <v>279</v>
      </c>
      <c r="B175" t="s">
        <v>279</v>
      </c>
      <c r="C175" t="s">
        <v>280</v>
      </c>
      <c r="D175">
        <v>-8.6441174089999997</v>
      </c>
      <c r="E175">
        <v>1.059623E-3</v>
      </c>
    </row>
    <row r="176" spans="1:5" x14ac:dyDescent="0.25">
      <c r="A176" t="s">
        <v>155</v>
      </c>
      <c r="B176" t="s">
        <v>156</v>
      </c>
      <c r="C176" t="s">
        <v>157</v>
      </c>
      <c r="D176">
        <v>-8.6408895510000008</v>
      </c>
      <c r="E176">
        <v>1.059623E-3</v>
      </c>
    </row>
    <row r="177" spans="1:5" x14ac:dyDescent="0.25">
      <c r="A177" t="s">
        <v>688</v>
      </c>
      <c r="B177" t="s">
        <v>688</v>
      </c>
      <c r="C177" t="s">
        <v>24</v>
      </c>
      <c r="D177">
        <v>-8.6333172830000002</v>
      </c>
      <c r="E177">
        <v>1.059623E-3</v>
      </c>
    </row>
    <row r="178" spans="1:5" x14ac:dyDescent="0.25">
      <c r="A178" t="s">
        <v>1061</v>
      </c>
      <c r="B178" t="s">
        <v>1061</v>
      </c>
      <c r="C178" t="s">
        <v>83</v>
      </c>
      <c r="D178">
        <v>-8.6304197659999993</v>
      </c>
      <c r="E178">
        <v>1.1146719999999999E-3</v>
      </c>
    </row>
    <row r="179" spans="1:5" x14ac:dyDescent="0.25">
      <c r="A179" t="s">
        <v>298</v>
      </c>
      <c r="B179" t="s">
        <v>298</v>
      </c>
      <c r="C179" t="s">
        <v>299</v>
      </c>
      <c r="D179">
        <v>-8.6268729079999993</v>
      </c>
      <c r="E179">
        <v>1.059623E-3</v>
      </c>
    </row>
    <row r="180" spans="1:5" x14ac:dyDescent="0.25">
      <c r="A180" t="s">
        <v>427</v>
      </c>
      <c r="B180" t="s">
        <v>427</v>
      </c>
      <c r="C180" t="s">
        <v>7</v>
      </c>
      <c r="D180">
        <v>-8.6190152480000002</v>
      </c>
      <c r="E180">
        <v>1.059623E-3</v>
      </c>
    </row>
    <row r="181" spans="1:5" x14ac:dyDescent="0.25">
      <c r="A181" t="s">
        <v>330</v>
      </c>
      <c r="B181" t="s">
        <v>330</v>
      </c>
      <c r="C181" t="s">
        <v>11</v>
      </c>
      <c r="D181">
        <v>-8.6125520289999997</v>
      </c>
      <c r="E181">
        <v>1.059623E-3</v>
      </c>
    </row>
    <row r="182" spans="1:5" x14ac:dyDescent="0.25">
      <c r="A182" t="s">
        <v>1596</v>
      </c>
      <c r="B182" t="s">
        <v>1597</v>
      </c>
      <c r="C182" t="s">
        <v>1598</v>
      </c>
      <c r="D182">
        <v>-8.6039450429999995</v>
      </c>
      <c r="E182">
        <v>1.059623E-3</v>
      </c>
    </row>
    <row r="183" spans="1:5" x14ac:dyDescent="0.25">
      <c r="A183" t="s">
        <v>630</v>
      </c>
      <c r="B183" t="s">
        <v>631</v>
      </c>
      <c r="C183" t="s">
        <v>632</v>
      </c>
      <c r="D183">
        <v>-8.6035567129999997</v>
      </c>
      <c r="E183">
        <v>1.1146719999999999E-3</v>
      </c>
    </row>
    <row r="184" spans="1:5" x14ac:dyDescent="0.25">
      <c r="A184" t="s">
        <v>288</v>
      </c>
      <c r="B184" t="s">
        <v>289</v>
      </c>
      <c r="C184" t="s">
        <v>290</v>
      </c>
      <c r="D184">
        <v>-8.6025209660000002</v>
      </c>
      <c r="E184">
        <v>1.059623E-3</v>
      </c>
    </row>
    <row r="185" spans="1:5" x14ac:dyDescent="0.25">
      <c r="A185" t="s">
        <v>312</v>
      </c>
      <c r="B185" t="s">
        <v>312</v>
      </c>
      <c r="C185" t="s">
        <v>313</v>
      </c>
      <c r="D185">
        <v>-8.5951648420000009</v>
      </c>
      <c r="E185">
        <v>1.059623E-3</v>
      </c>
    </row>
    <row r="186" spans="1:5" x14ac:dyDescent="0.25">
      <c r="A186" t="s">
        <v>1229</v>
      </c>
      <c r="B186" t="s">
        <v>1230</v>
      </c>
      <c r="C186" t="s">
        <v>1231</v>
      </c>
      <c r="D186">
        <v>-8.581642231</v>
      </c>
      <c r="E186">
        <v>1.059623E-3</v>
      </c>
    </row>
    <row r="187" spans="1:5" x14ac:dyDescent="0.25">
      <c r="A187" t="s">
        <v>1591</v>
      </c>
      <c r="B187" t="s">
        <v>1591</v>
      </c>
      <c r="C187" t="s">
        <v>23</v>
      </c>
      <c r="D187">
        <v>-8.5667848880000008</v>
      </c>
      <c r="E187">
        <v>1.0851330000000001E-3</v>
      </c>
    </row>
    <row r="188" spans="1:5" x14ac:dyDescent="0.25">
      <c r="A188" t="s">
        <v>510</v>
      </c>
      <c r="B188" t="s">
        <v>511</v>
      </c>
      <c r="C188" t="s">
        <v>512</v>
      </c>
      <c r="D188">
        <v>-8.5661058170000004</v>
      </c>
      <c r="E188">
        <v>1.059623E-3</v>
      </c>
    </row>
    <row r="189" spans="1:5" x14ac:dyDescent="0.25">
      <c r="A189" t="s">
        <v>199</v>
      </c>
      <c r="B189" t="s">
        <v>200</v>
      </c>
      <c r="C189" t="s">
        <v>201</v>
      </c>
      <c r="D189">
        <v>-8.5652759879999998</v>
      </c>
      <c r="E189">
        <v>1.059623E-3</v>
      </c>
    </row>
    <row r="190" spans="1:5" x14ac:dyDescent="0.25">
      <c r="A190" t="s">
        <v>660</v>
      </c>
      <c r="B190" t="s">
        <v>661</v>
      </c>
      <c r="C190" t="s">
        <v>662</v>
      </c>
      <c r="D190">
        <v>-8.5577298390000003</v>
      </c>
      <c r="E190">
        <v>1.059623E-3</v>
      </c>
    </row>
    <row r="191" spans="1:5" x14ac:dyDescent="0.25">
      <c r="A191" t="s">
        <v>1134</v>
      </c>
      <c r="B191" t="s">
        <v>1134</v>
      </c>
      <c r="C191" t="s">
        <v>1135</v>
      </c>
      <c r="D191">
        <v>-8.5569526830000004</v>
      </c>
      <c r="E191">
        <v>1.059623E-3</v>
      </c>
    </row>
    <row r="192" spans="1:5" x14ac:dyDescent="0.25">
      <c r="A192" t="s">
        <v>1630</v>
      </c>
      <c r="B192" t="s">
        <v>1630</v>
      </c>
      <c r="C192" t="s">
        <v>1631</v>
      </c>
      <c r="D192">
        <v>-8.5549706200000006</v>
      </c>
      <c r="E192">
        <v>1.059623E-3</v>
      </c>
    </row>
    <row r="193" spans="1:5" x14ac:dyDescent="0.25">
      <c r="A193" t="s">
        <v>428</v>
      </c>
      <c r="B193" t="s">
        <v>428</v>
      </c>
      <c r="C193" t="s">
        <v>47</v>
      </c>
      <c r="D193">
        <v>-8.5508777309999999</v>
      </c>
      <c r="E193">
        <v>1.059623E-3</v>
      </c>
    </row>
    <row r="194" spans="1:5" x14ac:dyDescent="0.25">
      <c r="A194" t="s">
        <v>112</v>
      </c>
      <c r="B194" t="s">
        <v>113</v>
      </c>
      <c r="C194" t="s">
        <v>114</v>
      </c>
      <c r="D194">
        <v>-8.544020669</v>
      </c>
      <c r="E194">
        <v>1.059623E-3</v>
      </c>
    </row>
    <row r="195" spans="1:5" x14ac:dyDescent="0.25">
      <c r="A195" t="s">
        <v>739</v>
      </c>
      <c r="B195" t="s">
        <v>739</v>
      </c>
      <c r="C195" t="s">
        <v>740</v>
      </c>
      <c r="D195">
        <v>-8.5429874459999997</v>
      </c>
      <c r="E195">
        <v>1.110448E-3</v>
      </c>
    </row>
    <row r="196" spans="1:5" x14ac:dyDescent="0.25">
      <c r="A196" t="s">
        <v>1485</v>
      </c>
      <c r="B196" t="s">
        <v>1486</v>
      </c>
      <c r="C196" t="s">
        <v>470</v>
      </c>
      <c r="D196">
        <v>-8.5421166710000005</v>
      </c>
      <c r="E196">
        <v>1.059623E-3</v>
      </c>
    </row>
    <row r="197" spans="1:5" x14ac:dyDescent="0.25">
      <c r="A197" t="s">
        <v>196</v>
      </c>
      <c r="B197" t="s">
        <v>196</v>
      </c>
      <c r="C197" t="s">
        <v>7</v>
      </c>
      <c r="D197">
        <v>-8.5412168390000005</v>
      </c>
      <c r="E197">
        <v>1.059623E-3</v>
      </c>
    </row>
    <row r="198" spans="1:5" x14ac:dyDescent="0.25">
      <c r="A198" t="s">
        <v>839</v>
      </c>
      <c r="B198" t="s">
        <v>840</v>
      </c>
      <c r="C198" t="s">
        <v>60</v>
      </c>
      <c r="D198">
        <v>-8.5354766669999993</v>
      </c>
      <c r="E198">
        <v>1.059623E-3</v>
      </c>
    </row>
    <row r="199" spans="1:5" x14ac:dyDescent="0.25">
      <c r="A199" t="s">
        <v>144</v>
      </c>
      <c r="B199" t="s">
        <v>145</v>
      </c>
      <c r="C199" t="s">
        <v>146</v>
      </c>
      <c r="D199">
        <v>-8.5348886060000009</v>
      </c>
      <c r="E199">
        <v>1.059623E-3</v>
      </c>
    </row>
    <row r="200" spans="1:5" x14ac:dyDescent="0.25">
      <c r="A200" t="s">
        <v>1515</v>
      </c>
      <c r="B200" t="s">
        <v>1515</v>
      </c>
      <c r="C200" t="s">
        <v>128</v>
      </c>
      <c r="D200">
        <v>-8.5247663009999997</v>
      </c>
      <c r="E200">
        <v>1.059623E-3</v>
      </c>
    </row>
    <row r="201" spans="1:5" x14ac:dyDescent="0.25">
      <c r="A201" t="s">
        <v>1278</v>
      </c>
      <c r="B201" t="s">
        <v>1279</v>
      </c>
      <c r="C201" t="s">
        <v>1280</v>
      </c>
      <c r="D201">
        <v>-8.5244820899999993</v>
      </c>
      <c r="E201">
        <v>1.059623E-3</v>
      </c>
    </row>
    <row r="202" spans="1:5" x14ac:dyDescent="0.25">
      <c r="A202" t="s">
        <v>727</v>
      </c>
      <c r="B202" t="s">
        <v>728</v>
      </c>
      <c r="C202" t="s">
        <v>729</v>
      </c>
      <c r="D202">
        <v>-8.5194821600000008</v>
      </c>
      <c r="E202">
        <v>1.273482E-3</v>
      </c>
    </row>
    <row r="203" spans="1:5" x14ac:dyDescent="0.25">
      <c r="A203" t="s">
        <v>1774</v>
      </c>
      <c r="B203" t="s">
        <v>1775</v>
      </c>
      <c r="C203" t="s">
        <v>1776</v>
      </c>
      <c r="D203">
        <v>-8.5175457550000004</v>
      </c>
      <c r="E203">
        <v>1.059623E-3</v>
      </c>
    </row>
    <row r="204" spans="1:5" x14ac:dyDescent="0.25">
      <c r="A204" t="s">
        <v>1168</v>
      </c>
      <c r="B204" t="s">
        <v>1168</v>
      </c>
      <c r="C204" t="s">
        <v>1169</v>
      </c>
      <c r="D204">
        <v>-8.5135608450000007</v>
      </c>
      <c r="E204">
        <v>1.059623E-3</v>
      </c>
    </row>
    <row r="205" spans="1:5" x14ac:dyDescent="0.25">
      <c r="A205" t="s">
        <v>1199</v>
      </c>
      <c r="B205" t="s">
        <v>1199</v>
      </c>
      <c r="C205" t="s">
        <v>825</v>
      </c>
      <c r="D205">
        <v>-8.5086849250000007</v>
      </c>
      <c r="E205">
        <v>1.059623E-3</v>
      </c>
    </row>
    <row r="206" spans="1:5" x14ac:dyDescent="0.25">
      <c r="A206" t="s">
        <v>203</v>
      </c>
      <c r="B206" t="s">
        <v>203</v>
      </c>
      <c r="C206" t="s">
        <v>24</v>
      </c>
      <c r="D206">
        <v>-8.5085085039999999</v>
      </c>
      <c r="E206">
        <v>1.059623E-3</v>
      </c>
    </row>
    <row r="207" spans="1:5" x14ac:dyDescent="0.25">
      <c r="A207" t="s">
        <v>725</v>
      </c>
      <c r="B207" t="s">
        <v>725</v>
      </c>
      <c r="C207" t="s">
        <v>11</v>
      </c>
      <c r="D207">
        <v>-8.5005125939999999</v>
      </c>
      <c r="E207">
        <v>1.059623E-3</v>
      </c>
    </row>
    <row r="208" spans="1:5" x14ac:dyDescent="0.25">
      <c r="A208" t="s">
        <v>1376</v>
      </c>
      <c r="B208" t="s">
        <v>1376</v>
      </c>
      <c r="C208" t="s">
        <v>317</v>
      </c>
      <c r="D208">
        <v>-8.4992170910000002</v>
      </c>
      <c r="E208">
        <v>1.059623E-3</v>
      </c>
    </row>
    <row r="209" spans="1:5" x14ac:dyDescent="0.25">
      <c r="A209" t="s">
        <v>85</v>
      </c>
      <c r="B209" t="s">
        <v>85</v>
      </c>
      <c r="C209" t="s">
        <v>86</v>
      </c>
      <c r="D209">
        <v>-8.494638707</v>
      </c>
      <c r="E209">
        <v>1.059623E-3</v>
      </c>
    </row>
    <row r="210" spans="1:5" x14ac:dyDescent="0.25">
      <c r="A210" t="s">
        <v>115</v>
      </c>
      <c r="B210" t="s">
        <v>116</v>
      </c>
      <c r="C210" t="s">
        <v>117</v>
      </c>
      <c r="D210">
        <v>-8.4919031339999993</v>
      </c>
      <c r="E210">
        <v>1.059623E-3</v>
      </c>
    </row>
    <row r="211" spans="1:5" x14ac:dyDescent="0.25">
      <c r="A211" t="s">
        <v>1275</v>
      </c>
      <c r="B211" t="s">
        <v>1276</v>
      </c>
      <c r="C211" t="s">
        <v>1277</v>
      </c>
      <c r="D211">
        <v>-8.4869632330000009</v>
      </c>
      <c r="E211">
        <v>1.059623E-3</v>
      </c>
    </row>
    <row r="212" spans="1:5" x14ac:dyDescent="0.25">
      <c r="A212" t="s">
        <v>571</v>
      </c>
      <c r="B212" t="s">
        <v>572</v>
      </c>
      <c r="C212" t="s">
        <v>573</v>
      </c>
      <c r="D212">
        <v>-8.4785599220000005</v>
      </c>
      <c r="E212">
        <v>1.059623E-3</v>
      </c>
    </row>
    <row r="213" spans="1:5" x14ac:dyDescent="0.25">
      <c r="A213" t="s">
        <v>1288</v>
      </c>
      <c r="B213" t="s">
        <v>1288</v>
      </c>
      <c r="C213" t="s">
        <v>1289</v>
      </c>
      <c r="D213">
        <v>-8.4758084290000006</v>
      </c>
      <c r="E213">
        <v>1.059623E-3</v>
      </c>
    </row>
    <row r="214" spans="1:5" x14ac:dyDescent="0.25">
      <c r="A214" t="s">
        <v>1441</v>
      </c>
      <c r="B214" t="s">
        <v>1442</v>
      </c>
      <c r="C214" t="s">
        <v>1443</v>
      </c>
      <c r="D214">
        <v>-8.4705557749999993</v>
      </c>
      <c r="E214">
        <v>1.059623E-3</v>
      </c>
    </row>
    <row r="215" spans="1:5" x14ac:dyDescent="0.25">
      <c r="A215" t="s">
        <v>328</v>
      </c>
      <c r="B215" t="s">
        <v>328</v>
      </c>
      <c r="C215" t="s">
        <v>11</v>
      </c>
      <c r="D215">
        <v>-8.4693162970000007</v>
      </c>
      <c r="E215">
        <v>1.4209489999999999E-3</v>
      </c>
    </row>
    <row r="216" spans="1:5" x14ac:dyDescent="0.25">
      <c r="A216" t="s">
        <v>700</v>
      </c>
      <c r="B216" t="s">
        <v>700</v>
      </c>
      <c r="C216" t="s">
        <v>687</v>
      </c>
      <c r="D216">
        <v>-8.4650726519999999</v>
      </c>
      <c r="E216">
        <v>1.059623E-3</v>
      </c>
    </row>
    <row r="217" spans="1:5" x14ac:dyDescent="0.25">
      <c r="A217" t="s">
        <v>722</v>
      </c>
      <c r="B217" t="s">
        <v>722</v>
      </c>
      <c r="C217" t="s">
        <v>7</v>
      </c>
      <c r="D217">
        <v>-8.4629318169999994</v>
      </c>
      <c r="E217">
        <v>1.059623E-3</v>
      </c>
    </row>
    <row r="218" spans="1:5" x14ac:dyDescent="0.25">
      <c r="A218" t="s">
        <v>378</v>
      </c>
      <c r="B218" t="s">
        <v>378</v>
      </c>
      <c r="C218" t="s">
        <v>7</v>
      </c>
      <c r="D218">
        <v>-8.4520842470000002</v>
      </c>
      <c r="E218">
        <v>1.059623E-3</v>
      </c>
    </row>
    <row r="219" spans="1:5" x14ac:dyDescent="0.25">
      <c r="A219" t="s">
        <v>1766</v>
      </c>
      <c r="B219" t="s">
        <v>1766</v>
      </c>
      <c r="C219" t="s">
        <v>202</v>
      </c>
      <c r="D219">
        <v>-8.4458274860000007</v>
      </c>
      <c r="E219">
        <v>1.059623E-3</v>
      </c>
    </row>
    <row r="220" spans="1:5" x14ac:dyDescent="0.25">
      <c r="A220" t="s">
        <v>1031</v>
      </c>
      <c r="B220" t="s">
        <v>1032</v>
      </c>
      <c r="C220" t="s">
        <v>34</v>
      </c>
      <c r="D220">
        <v>-8.4399762349999996</v>
      </c>
      <c r="E220">
        <v>1.059623E-3</v>
      </c>
    </row>
    <row r="221" spans="1:5" x14ac:dyDescent="0.25">
      <c r="A221" t="s">
        <v>1272</v>
      </c>
      <c r="B221" t="s">
        <v>1272</v>
      </c>
      <c r="C221" t="s">
        <v>53</v>
      </c>
      <c r="D221">
        <v>-8.4360996010000004</v>
      </c>
      <c r="E221">
        <v>1.273482E-3</v>
      </c>
    </row>
    <row r="222" spans="1:5" x14ac:dyDescent="0.25">
      <c r="A222" t="s">
        <v>357</v>
      </c>
      <c r="B222" t="s">
        <v>357</v>
      </c>
      <c r="D222">
        <v>-8.4338129179999992</v>
      </c>
      <c r="E222">
        <v>1.059623E-3</v>
      </c>
    </row>
    <row r="223" spans="1:5" x14ac:dyDescent="0.25">
      <c r="A223" t="s">
        <v>380</v>
      </c>
      <c r="B223" t="s">
        <v>380</v>
      </c>
      <c r="C223" t="s">
        <v>11</v>
      </c>
      <c r="D223">
        <v>-8.4332049300000005</v>
      </c>
      <c r="E223">
        <v>1.059623E-3</v>
      </c>
    </row>
    <row r="224" spans="1:5" x14ac:dyDescent="0.25">
      <c r="A224" t="s">
        <v>1656</v>
      </c>
      <c r="B224" t="s">
        <v>1656</v>
      </c>
      <c r="C224" t="s">
        <v>61</v>
      </c>
      <c r="D224">
        <v>-8.4324583850000003</v>
      </c>
      <c r="E224">
        <v>1.059623E-3</v>
      </c>
    </row>
    <row r="225" spans="1:5" x14ac:dyDescent="0.25">
      <c r="A225" t="s">
        <v>726</v>
      </c>
      <c r="B225" t="s">
        <v>726</v>
      </c>
      <c r="C225" t="s">
        <v>12</v>
      </c>
      <c r="D225">
        <v>-8.4318067550000002</v>
      </c>
      <c r="E225">
        <v>1.059623E-3</v>
      </c>
    </row>
    <row r="226" spans="1:5" x14ac:dyDescent="0.25">
      <c r="A226" t="s">
        <v>1447</v>
      </c>
      <c r="B226" t="s">
        <v>1448</v>
      </c>
      <c r="C226" t="s">
        <v>1449</v>
      </c>
      <c r="D226">
        <v>-8.4312229540000008</v>
      </c>
      <c r="E226">
        <v>1.059623E-3</v>
      </c>
    </row>
    <row r="227" spans="1:5" x14ac:dyDescent="0.25">
      <c r="A227" t="s">
        <v>1298</v>
      </c>
      <c r="B227" t="s">
        <v>1298</v>
      </c>
      <c r="C227" t="s">
        <v>11</v>
      </c>
      <c r="D227">
        <v>-8.4286346559999998</v>
      </c>
      <c r="E227">
        <v>1.059623E-3</v>
      </c>
    </row>
    <row r="228" spans="1:5" x14ac:dyDescent="0.25">
      <c r="A228" t="s">
        <v>1730</v>
      </c>
      <c r="B228" t="s">
        <v>1731</v>
      </c>
      <c r="C228" t="s">
        <v>470</v>
      </c>
      <c r="D228">
        <v>-8.4219455750000005</v>
      </c>
      <c r="E228">
        <v>1.059623E-3</v>
      </c>
    </row>
    <row r="229" spans="1:5" x14ac:dyDescent="0.25">
      <c r="A229" t="s">
        <v>1058</v>
      </c>
      <c r="B229" t="s">
        <v>1058</v>
      </c>
      <c r="C229" t="s">
        <v>1059</v>
      </c>
      <c r="D229">
        <v>-8.4205010100000006</v>
      </c>
      <c r="E229">
        <v>1.059623E-3</v>
      </c>
    </row>
    <row r="230" spans="1:5" x14ac:dyDescent="0.25">
      <c r="A230" t="s">
        <v>1056</v>
      </c>
      <c r="B230" t="s">
        <v>1056</v>
      </c>
      <c r="C230" t="s">
        <v>1057</v>
      </c>
      <c r="D230">
        <v>-8.4168812800000001</v>
      </c>
      <c r="E230">
        <v>1.059623E-3</v>
      </c>
    </row>
    <row r="231" spans="1:5" x14ac:dyDescent="0.25">
      <c r="A231" t="s">
        <v>77</v>
      </c>
      <c r="B231" t="s">
        <v>78</v>
      </c>
      <c r="C231" t="s">
        <v>79</v>
      </c>
      <c r="D231">
        <v>-8.4166585719999993</v>
      </c>
      <c r="E231">
        <v>1.059623E-3</v>
      </c>
    </row>
    <row r="232" spans="1:5" x14ac:dyDescent="0.25">
      <c r="A232" t="s">
        <v>137</v>
      </c>
      <c r="B232" t="s">
        <v>137</v>
      </c>
      <c r="C232" t="s">
        <v>12</v>
      </c>
      <c r="D232">
        <v>-8.4039474429999999</v>
      </c>
      <c r="E232">
        <v>1.059623E-3</v>
      </c>
    </row>
    <row r="233" spans="1:5" x14ac:dyDescent="0.25">
      <c r="A233" t="s">
        <v>1148</v>
      </c>
      <c r="B233" t="s">
        <v>1148</v>
      </c>
      <c r="C233" t="s">
        <v>7</v>
      </c>
      <c r="D233">
        <v>-8.4037108939999996</v>
      </c>
      <c r="E233">
        <v>1.059623E-3</v>
      </c>
    </row>
    <row r="234" spans="1:5" x14ac:dyDescent="0.25">
      <c r="A234" t="s">
        <v>187</v>
      </c>
      <c r="B234" t="s">
        <v>188</v>
      </c>
      <c r="C234" t="s">
        <v>189</v>
      </c>
      <c r="D234">
        <v>-8.3848061810000001</v>
      </c>
      <c r="E234">
        <v>1.059623E-3</v>
      </c>
    </row>
    <row r="235" spans="1:5" x14ac:dyDescent="0.25">
      <c r="A235" t="s">
        <v>612</v>
      </c>
      <c r="B235" t="s">
        <v>613</v>
      </c>
      <c r="C235" t="s">
        <v>614</v>
      </c>
      <c r="D235">
        <v>-8.3801107600000009</v>
      </c>
      <c r="E235">
        <v>1.059623E-3</v>
      </c>
    </row>
    <row r="236" spans="1:5" x14ac:dyDescent="0.25">
      <c r="A236" t="s">
        <v>569</v>
      </c>
      <c r="B236" t="s">
        <v>569</v>
      </c>
      <c r="C236" t="s">
        <v>7</v>
      </c>
      <c r="D236">
        <v>-8.3699603180000004</v>
      </c>
      <c r="E236">
        <v>1.059623E-3</v>
      </c>
    </row>
    <row r="237" spans="1:5" x14ac:dyDescent="0.25">
      <c r="A237" t="s">
        <v>1545</v>
      </c>
      <c r="B237" t="s">
        <v>1545</v>
      </c>
      <c r="C237" t="s">
        <v>11</v>
      </c>
      <c r="D237">
        <v>-8.3688090129999999</v>
      </c>
      <c r="E237">
        <v>1.059623E-3</v>
      </c>
    </row>
    <row r="238" spans="1:5" x14ac:dyDescent="0.25">
      <c r="A238" t="s">
        <v>1754</v>
      </c>
      <c r="B238" t="s">
        <v>1754</v>
      </c>
      <c r="D238">
        <v>-8.3674456470000003</v>
      </c>
      <c r="E238">
        <v>1.059623E-3</v>
      </c>
    </row>
    <row r="239" spans="1:5" x14ac:dyDescent="0.25">
      <c r="A239" t="s">
        <v>1684</v>
      </c>
      <c r="B239" t="s">
        <v>1684</v>
      </c>
      <c r="C239" t="s">
        <v>7</v>
      </c>
      <c r="D239">
        <v>-8.3568549149999996</v>
      </c>
      <c r="E239">
        <v>1.059623E-3</v>
      </c>
    </row>
    <row r="240" spans="1:5" x14ac:dyDescent="0.25">
      <c r="A240" t="s">
        <v>652</v>
      </c>
      <c r="B240" t="s">
        <v>653</v>
      </c>
      <c r="C240" t="s">
        <v>654</v>
      </c>
      <c r="D240">
        <v>-8.352319305</v>
      </c>
      <c r="E240">
        <v>1.059623E-3</v>
      </c>
    </row>
    <row r="241" spans="1:5" x14ac:dyDescent="0.25">
      <c r="A241" t="s">
        <v>1038</v>
      </c>
      <c r="B241" t="s">
        <v>1038</v>
      </c>
      <c r="C241" t="s">
        <v>7</v>
      </c>
      <c r="D241">
        <v>-8.3505362089999995</v>
      </c>
      <c r="E241">
        <v>1.059623E-3</v>
      </c>
    </row>
    <row r="242" spans="1:5" x14ac:dyDescent="0.25">
      <c r="A242" t="s">
        <v>638</v>
      </c>
      <c r="B242" t="s">
        <v>639</v>
      </c>
      <c r="C242" t="s">
        <v>640</v>
      </c>
      <c r="D242">
        <v>-8.3498487410000006</v>
      </c>
      <c r="E242">
        <v>1.059623E-3</v>
      </c>
    </row>
    <row r="243" spans="1:5" x14ac:dyDescent="0.25">
      <c r="A243" t="s">
        <v>1491</v>
      </c>
      <c r="B243" t="s">
        <v>1492</v>
      </c>
      <c r="C243" t="s">
        <v>1493</v>
      </c>
      <c r="D243">
        <v>-8.3429075650000009</v>
      </c>
      <c r="E243">
        <v>1.090817E-3</v>
      </c>
    </row>
    <row r="244" spans="1:5" x14ac:dyDescent="0.25">
      <c r="A244" t="s">
        <v>1262</v>
      </c>
      <c r="B244" t="s">
        <v>1262</v>
      </c>
      <c r="C244" t="s">
        <v>7</v>
      </c>
      <c r="D244">
        <v>-8.3420893300000003</v>
      </c>
      <c r="E244">
        <v>1.059623E-3</v>
      </c>
    </row>
    <row r="245" spans="1:5" x14ac:dyDescent="0.25">
      <c r="A245" t="s">
        <v>1843</v>
      </c>
      <c r="B245" t="s">
        <v>1843</v>
      </c>
      <c r="C245" t="s">
        <v>1844</v>
      </c>
      <c r="D245">
        <v>-8.3248028440000006</v>
      </c>
      <c r="E245">
        <v>1.059623E-3</v>
      </c>
    </row>
    <row r="246" spans="1:5" x14ac:dyDescent="0.25">
      <c r="A246" t="s">
        <v>488</v>
      </c>
      <c r="B246" t="s">
        <v>487</v>
      </c>
      <c r="C246" t="s">
        <v>489</v>
      </c>
      <c r="D246">
        <v>-8.3193633929999997</v>
      </c>
      <c r="E246">
        <v>1.059623E-3</v>
      </c>
    </row>
    <row r="247" spans="1:5" x14ac:dyDescent="0.25">
      <c r="A247" t="s">
        <v>736</v>
      </c>
      <c r="B247" t="s">
        <v>737</v>
      </c>
      <c r="C247" t="s">
        <v>738</v>
      </c>
      <c r="D247">
        <v>-8.3164636680000008</v>
      </c>
      <c r="E247">
        <v>1.059623E-3</v>
      </c>
    </row>
    <row r="248" spans="1:5" x14ac:dyDescent="0.25">
      <c r="A248" t="s">
        <v>1161</v>
      </c>
      <c r="B248" t="s">
        <v>1161</v>
      </c>
      <c r="C248" t="s">
        <v>534</v>
      </c>
      <c r="D248">
        <v>-8.3053983720000009</v>
      </c>
      <c r="E248">
        <v>1.059623E-3</v>
      </c>
    </row>
    <row r="249" spans="1:5" x14ac:dyDescent="0.25">
      <c r="A249" t="s">
        <v>370</v>
      </c>
      <c r="B249" t="s">
        <v>370</v>
      </c>
      <c r="C249" t="s">
        <v>12</v>
      </c>
      <c r="D249">
        <v>-8.3047584420000007</v>
      </c>
      <c r="E249">
        <v>1.059623E-3</v>
      </c>
    </row>
    <row r="250" spans="1:5" x14ac:dyDescent="0.25">
      <c r="A250" t="s">
        <v>1412</v>
      </c>
      <c r="B250" t="s">
        <v>1413</v>
      </c>
      <c r="C250" t="s">
        <v>7</v>
      </c>
      <c r="D250">
        <v>-8.2992431189999998</v>
      </c>
      <c r="E250">
        <v>1.059623E-3</v>
      </c>
    </row>
    <row r="251" spans="1:5" x14ac:dyDescent="0.25">
      <c r="A251" t="s">
        <v>1387</v>
      </c>
      <c r="B251" t="s">
        <v>1387</v>
      </c>
      <c r="C251" t="s">
        <v>11</v>
      </c>
      <c r="D251">
        <v>-8.2980593280000008</v>
      </c>
      <c r="E251">
        <v>1.059623E-3</v>
      </c>
    </row>
    <row r="252" spans="1:5" x14ac:dyDescent="0.25">
      <c r="A252" t="s">
        <v>419</v>
      </c>
      <c r="B252" t="s">
        <v>419</v>
      </c>
      <c r="C252" t="s">
        <v>7</v>
      </c>
      <c r="D252">
        <v>-8.2858897920000008</v>
      </c>
      <c r="E252">
        <v>1.059623E-3</v>
      </c>
    </row>
    <row r="253" spans="1:5" x14ac:dyDescent="0.25">
      <c r="A253" t="s">
        <v>260</v>
      </c>
      <c r="B253" t="s">
        <v>261</v>
      </c>
      <c r="C253" t="s">
        <v>34</v>
      </c>
      <c r="D253">
        <v>-8.280090328</v>
      </c>
      <c r="E253">
        <v>1.059623E-3</v>
      </c>
    </row>
    <row r="254" spans="1:5" x14ac:dyDescent="0.25">
      <c r="A254" t="s">
        <v>230</v>
      </c>
      <c r="B254" t="s">
        <v>231</v>
      </c>
      <c r="C254" t="s">
        <v>22</v>
      </c>
      <c r="D254">
        <v>-8.2795417899999997</v>
      </c>
      <c r="E254">
        <v>1.059623E-3</v>
      </c>
    </row>
    <row r="255" spans="1:5" x14ac:dyDescent="0.25">
      <c r="A255" t="s">
        <v>1252</v>
      </c>
      <c r="B255" t="s">
        <v>1252</v>
      </c>
      <c r="C255" t="s">
        <v>123</v>
      </c>
      <c r="D255">
        <v>-8.2783062140000006</v>
      </c>
      <c r="E255">
        <v>1.071495E-3</v>
      </c>
    </row>
    <row r="256" spans="1:5" x14ac:dyDescent="0.25">
      <c r="A256" t="s">
        <v>1312</v>
      </c>
      <c r="B256" t="s">
        <v>1312</v>
      </c>
      <c r="C256" t="s">
        <v>7</v>
      </c>
      <c r="D256">
        <v>-8.2777971170000004</v>
      </c>
      <c r="E256">
        <v>1.059623E-3</v>
      </c>
    </row>
    <row r="257" spans="1:5" x14ac:dyDescent="0.25">
      <c r="A257" t="s">
        <v>869</v>
      </c>
      <c r="B257" t="s">
        <v>870</v>
      </c>
      <c r="C257" t="s">
        <v>871</v>
      </c>
      <c r="D257">
        <v>-8.2771601920000002</v>
      </c>
      <c r="E257">
        <v>1.059623E-3</v>
      </c>
    </row>
    <row r="258" spans="1:5" x14ac:dyDescent="0.25">
      <c r="A258" t="s">
        <v>1283</v>
      </c>
      <c r="B258" t="s">
        <v>1283</v>
      </c>
      <c r="C258" t="s">
        <v>81</v>
      </c>
      <c r="D258">
        <v>-8.2732621030000004</v>
      </c>
      <c r="E258">
        <v>1.059623E-3</v>
      </c>
    </row>
    <row r="259" spans="1:5" x14ac:dyDescent="0.25">
      <c r="A259" t="s">
        <v>524</v>
      </c>
      <c r="B259" t="s">
        <v>524</v>
      </c>
      <c r="C259" t="s">
        <v>525</v>
      </c>
      <c r="D259">
        <v>-8.270050221</v>
      </c>
      <c r="E259">
        <v>1.059623E-3</v>
      </c>
    </row>
    <row r="260" spans="1:5" x14ac:dyDescent="0.25">
      <c r="A260" t="s">
        <v>585</v>
      </c>
      <c r="B260" t="s">
        <v>586</v>
      </c>
      <c r="C260" t="s">
        <v>587</v>
      </c>
      <c r="D260">
        <v>-8.2698035900000004</v>
      </c>
      <c r="E260">
        <v>1.059623E-3</v>
      </c>
    </row>
    <row r="261" spans="1:5" x14ac:dyDescent="0.25">
      <c r="A261" t="s">
        <v>1254</v>
      </c>
      <c r="B261" t="s">
        <v>1254</v>
      </c>
      <c r="C261" t="s">
        <v>24</v>
      </c>
      <c r="D261">
        <v>-8.2625105140000006</v>
      </c>
      <c r="E261">
        <v>1.059623E-3</v>
      </c>
    </row>
    <row r="262" spans="1:5" x14ac:dyDescent="0.25">
      <c r="A262" t="s">
        <v>635</v>
      </c>
      <c r="B262" t="s">
        <v>636</v>
      </c>
      <c r="C262" t="s">
        <v>637</v>
      </c>
      <c r="D262">
        <v>-8.2614184589999997</v>
      </c>
      <c r="E262">
        <v>1.059623E-3</v>
      </c>
    </row>
    <row r="263" spans="1:5" x14ac:dyDescent="0.25">
      <c r="A263" t="s">
        <v>333</v>
      </c>
      <c r="B263" t="s">
        <v>333</v>
      </c>
      <c r="C263" t="s">
        <v>334</v>
      </c>
      <c r="D263">
        <v>-8.2606305829999993</v>
      </c>
      <c r="E263">
        <v>1.059623E-3</v>
      </c>
    </row>
    <row r="264" spans="1:5" x14ac:dyDescent="0.25">
      <c r="A264" t="s">
        <v>941</v>
      </c>
      <c r="B264" t="s">
        <v>941</v>
      </c>
      <c r="C264" t="s">
        <v>942</v>
      </c>
      <c r="D264">
        <v>-8.2565179270000009</v>
      </c>
      <c r="E264">
        <v>1.059623E-3</v>
      </c>
    </row>
    <row r="265" spans="1:5" x14ac:dyDescent="0.25">
      <c r="A265" t="s">
        <v>1473</v>
      </c>
      <c r="B265" t="s">
        <v>1474</v>
      </c>
      <c r="C265" t="s">
        <v>1475</v>
      </c>
      <c r="D265">
        <v>-8.2552692360000002</v>
      </c>
      <c r="E265">
        <v>1.059623E-3</v>
      </c>
    </row>
    <row r="266" spans="1:5" x14ac:dyDescent="0.25">
      <c r="A266" t="s">
        <v>458</v>
      </c>
      <c r="B266" t="s">
        <v>458</v>
      </c>
      <c r="C266" t="s">
        <v>459</v>
      </c>
      <c r="D266">
        <v>-8.2546870660000007</v>
      </c>
      <c r="E266">
        <v>1.059623E-3</v>
      </c>
    </row>
    <row r="267" spans="1:5" x14ac:dyDescent="0.25">
      <c r="A267" t="s">
        <v>1051</v>
      </c>
      <c r="B267" t="s">
        <v>1051</v>
      </c>
      <c r="C267" t="s">
        <v>11</v>
      </c>
      <c r="D267">
        <v>-8.2546533580000006</v>
      </c>
      <c r="E267">
        <v>1.059623E-3</v>
      </c>
    </row>
    <row r="268" spans="1:5" x14ac:dyDescent="0.25">
      <c r="A268" t="s">
        <v>93</v>
      </c>
      <c r="B268" t="s">
        <v>93</v>
      </c>
      <c r="C268" t="s">
        <v>7</v>
      </c>
      <c r="D268">
        <v>-8.2516061500000006</v>
      </c>
      <c r="E268">
        <v>1.059623E-3</v>
      </c>
    </row>
    <row r="269" spans="1:5" x14ac:dyDescent="0.25">
      <c r="A269" t="s">
        <v>1688</v>
      </c>
      <c r="B269" t="s">
        <v>1688</v>
      </c>
      <c r="C269" t="s">
        <v>24</v>
      </c>
      <c r="D269">
        <v>-8.2507411469999994</v>
      </c>
      <c r="E269">
        <v>1.059623E-3</v>
      </c>
    </row>
    <row r="270" spans="1:5" x14ac:dyDescent="0.25">
      <c r="A270" t="s">
        <v>1171</v>
      </c>
      <c r="B270" t="s">
        <v>1172</v>
      </c>
      <c r="C270" t="s">
        <v>123</v>
      </c>
      <c r="D270">
        <v>-8.2487272419999993</v>
      </c>
      <c r="E270">
        <v>1.059623E-3</v>
      </c>
    </row>
    <row r="271" spans="1:5" x14ac:dyDescent="0.25">
      <c r="A271" t="s">
        <v>10</v>
      </c>
      <c r="B271" t="s">
        <v>10</v>
      </c>
      <c r="C271" t="s">
        <v>11</v>
      </c>
      <c r="D271">
        <v>-8.2449580269999991</v>
      </c>
      <c r="E271">
        <v>1.059623E-3</v>
      </c>
    </row>
    <row r="272" spans="1:5" x14ac:dyDescent="0.25">
      <c r="A272" t="s">
        <v>594</v>
      </c>
      <c r="B272" t="s">
        <v>595</v>
      </c>
      <c r="C272" t="s">
        <v>596</v>
      </c>
      <c r="D272">
        <v>-8.2431948740000003</v>
      </c>
      <c r="E272">
        <v>1.059623E-3</v>
      </c>
    </row>
    <row r="273" spans="1:5" x14ac:dyDescent="0.25">
      <c r="A273" t="s">
        <v>672</v>
      </c>
      <c r="B273" t="s">
        <v>673</v>
      </c>
      <c r="C273" t="s">
        <v>674</v>
      </c>
      <c r="D273">
        <v>-8.2417927599999992</v>
      </c>
      <c r="E273">
        <v>1.059623E-3</v>
      </c>
    </row>
    <row r="274" spans="1:5" x14ac:dyDescent="0.25">
      <c r="A274" t="s">
        <v>836</v>
      </c>
      <c r="B274" t="s">
        <v>837</v>
      </c>
      <c r="C274" t="s">
        <v>304</v>
      </c>
      <c r="D274">
        <v>-8.2360429509999999</v>
      </c>
      <c r="E274">
        <v>1.059623E-3</v>
      </c>
    </row>
    <row r="275" spans="1:5" x14ac:dyDescent="0.25">
      <c r="A275" t="s">
        <v>221</v>
      </c>
      <c r="B275" t="s">
        <v>221</v>
      </c>
      <c r="C275" t="s">
        <v>7</v>
      </c>
      <c r="D275">
        <v>-8.2341027590000007</v>
      </c>
      <c r="E275">
        <v>1.059623E-3</v>
      </c>
    </row>
    <row r="276" spans="1:5" x14ac:dyDescent="0.25">
      <c r="A276" t="s">
        <v>1506</v>
      </c>
      <c r="B276" t="s">
        <v>1506</v>
      </c>
      <c r="C276" t="s">
        <v>24</v>
      </c>
      <c r="D276">
        <v>-8.2298528330000007</v>
      </c>
      <c r="E276">
        <v>1.059623E-3</v>
      </c>
    </row>
    <row r="277" spans="1:5" x14ac:dyDescent="0.25">
      <c r="A277" t="s">
        <v>1269</v>
      </c>
      <c r="B277" t="s">
        <v>1269</v>
      </c>
      <c r="C277" t="s">
        <v>7</v>
      </c>
      <c r="D277">
        <v>-8.2279340330000004</v>
      </c>
      <c r="E277">
        <v>1.059623E-3</v>
      </c>
    </row>
    <row r="278" spans="1:5" x14ac:dyDescent="0.25">
      <c r="A278" t="s">
        <v>216</v>
      </c>
      <c r="B278" t="s">
        <v>216</v>
      </c>
      <c r="C278" t="s">
        <v>217</v>
      </c>
      <c r="D278">
        <v>-8.2126911410000005</v>
      </c>
      <c r="E278">
        <v>1.059623E-3</v>
      </c>
    </row>
    <row r="279" spans="1:5" x14ac:dyDescent="0.25">
      <c r="A279" t="s">
        <v>497</v>
      </c>
      <c r="B279" t="s">
        <v>497</v>
      </c>
      <c r="C279" t="s">
        <v>498</v>
      </c>
      <c r="D279">
        <v>-8.2072783319999996</v>
      </c>
      <c r="E279">
        <v>1.059623E-3</v>
      </c>
    </row>
    <row r="280" spans="1:5" x14ac:dyDescent="0.25">
      <c r="A280" t="s">
        <v>349</v>
      </c>
      <c r="B280" t="s">
        <v>350</v>
      </c>
      <c r="C280" t="s">
        <v>351</v>
      </c>
      <c r="D280">
        <v>-8.2069118139999997</v>
      </c>
      <c r="E280">
        <v>1.059623E-3</v>
      </c>
    </row>
    <row r="281" spans="1:5" x14ac:dyDescent="0.25">
      <c r="A281" t="s">
        <v>1408</v>
      </c>
      <c r="B281" t="s">
        <v>1408</v>
      </c>
      <c r="C281" t="s">
        <v>11</v>
      </c>
      <c r="D281">
        <v>-8.1990199930000003</v>
      </c>
      <c r="E281">
        <v>1.059623E-3</v>
      </c>
    </row>
    <row r="282" spans="1:5" x14ac:dyDescent="0.25">
      <c r="A282" t="s">
        <v>375</v>
      </c>
      <c r="B282" t="s">
        <v>376</v>
      </c>
      <c r="C282" t="s">
        <v>377</v>
      </c>
      <c r="D282">
        <v>-8.1845730799999998</v>
      </c>
      <c r="E282">
        <v>1.059623E-3</v>
      </c>
    </row>
    <row r="283" spans="1:5" x14ac:dyDescent="0.25">
      <c r="A283" t="s">
        <v>878</v>
      </c>
      <c r="B283" t="s">
        <v>878</v>
      </c>
      <c r="C283" t="s">
        <v>317</v>
      </c>
      <c r="D283">
        <v>-8.1790690599999998</v>
      </c>
      <c r="E283">
        <v>1.059623E-3</v>
      </c>
    </row>
    <row r="284" spans="1:5" x14ac:dyDescent="0.25">
      <c r="A284" t="s">
        <v>1028</v>
      </c>
      <c r="B284" t="s">
        <v>1028</v>
      </c>
      <c r="C284" t="s">
        <v>12</v>
      </c>
      <c r="D284">
        <v>-8.1774981479999997</v>
      </c>
      <c r="E284">
        <v>1.059623E-3</v>
      </c>
    </row>
    <row r="285" spans="1:5" x14ac:dyDescent="0.25">
      <c r="A285" t="s">
        <v>1407</v>
      </c>
      <c r="B285" t="s">
        <v>1407</v>
      </c>
      <c r="C285" t="s">
        <v>931</v>
      </c>
      <c r="D285">
        <v>-8.1612515119999998</v>
      </c>
      <c r="E285">
        <v>1.059623E-3</v>
      </c>
    </row>
    <row r="286" spans="1:5" x14ac:dyDescent="0.25">
      <c r="A286" t="s">
        <v>712</v>
      </c>
      <c r="B286" t="s">
        <v>713</v>
      </c>
      <c r="C286" t="s">
        <v>714</v>
      </c>
      <c r="D286">
        <v>-8.1605523259999995</v>
      </c>
      <c r="E286">
        <v>1.059623E-3</v>
      </c>
    </row>
    <row r="287" spans="1:5" x14ac:dyDescent="0.25">
      <c r="A287" t="s">
        <v>1815</v>
      </c>
      <c r="B287" t="s">
        <v>1815</v>
      </c>
      <c r="C287" t="s">
        <v>24</v>
      </c>
      <c r="D287">
        <v>-8.1591454900000002</v>
      </c>
      <c r="E287">
        <v>1.059623E-3</v>
      </c>
    </row>
    <row r="288" spans="1:5" x14ac:dyDescent="0.25">
      <c r="A288" t="s">
        <v>1859</v>
      </c>
      <c r="B288" t="s">
        <v>1859</v>
      </c>
      <c r="C288" t="s">
        <v>7</v>
      </c>
      <c r="D288">
        <v>-8.1588804540000002</v>
      </c>
      <c r="E288">
        <v>1.059623E-3</v>
      </c>
    </row>
    <row r="289" spans="1:5" x14ac:dyDescent="0.25">
      <c r="A289" t="s">
        <v>218</v>
      </c>
      <c r="B289" t="s">
        <v>219</v>
      </c>
      <c r="C289" t="s">
        <v>184</v>
      </c>
      <c r="D289">
        <v>-8.143355691</v>
      </c>
      <c r="E289">
        <v>1.059623E-3</v>
      </c>
    </row>
    <row r="290" spans="1:5" x14ac:dyDescent="0.25">
      <c r="A290" t="s">
        <v>1197</v>
      </c>
      <c r="B290" t="s">
        <v>1197</v>
      </c>
      <c r="C290" t="s">
        <v>1198</v>
      </c>
      <c r="D290">
        <v>-8.1377116909999998</v>
      </c>
      <c r="E290">
        <v>1.059623E-3</v>
      </c>
    </row>
    <row r="291" spans="1:5" x14ac:dyDescent="0.25">
      <c r="A291" t="s">
        <v>641</v>
      </c>
      <c r="B291" t="s">
        <v>641</v>
      </c>
      <c r="C291" t="s">
        <v>7</v>
      </c>
      <c r="D291">
        <v>-8.1339239630000009</v>
      </c>
      <c r="E291">
        <v>1.059623E-3</v>
      </c>
    </row>
    <row r="292" spans="1:5" x14ac:dyDescent="0.25">
      <c r="A292" t="s">
        <v>319</v>
      </c>
      <c r="B292" t="s">
        <v>319</v>
      </c>
      <c r="C292" t="s">
        <v>320</v>
      </c>
      <c r="D292">
        <v>-8.1334574409999991</v>
      </c>
      <c r="E292">
        <v>1.9155610000000001E-3</v>
      </c>
    </row>
    <row r="293" spans="1:5" x14ac:dyDescent="0.25">
      <c r="A293" t="s">
        <v>1064</v>
      </c>
      <c r="B293" t="s">
        <v>1064</v>
      </c>
      <c r="C293" t="s">
        <v>73</v>
      </c>
      <c r="D293">
        <v>-8.1265363429999997</v>
      </c>
      <c r="E293">
        <v>1.059623E-3</v>
      </c>
    </row>
    <row r="294" spans="1:5" x14ac:dyDescent="0.25">
      <c r="A294" t="s">
        <v>1559</v>
      </c>
      <c r="B294" t="s">
        <v>1559</v>
      </c>
      <c r="C294" t="s">
        <v>11</v>
      </c>
      <c r="D294">
        <v>-8.1231318419999994</v>
      </c>
      <c r="E294">
        <v>1.059623E-3</v>
      </c>
    </row>
    <row r="295" spans="1:5" x14ac:dyDescent="0.25">
      <c r="A295" t="s">
        <v>190</v>
      </c>
      <c r="B295" t="s">
        <v>190</v>
      </c>
      <c r="C295" t="s">
        <v>191</v>
      </c>
      <c r="D295">
        <v>-8.1221156180000005</v>
      </c>
      <c r="E295">
        <v>1.059623E-3</v>
      </c>
    </row>
    <row r="296" spans="1:5" x14ac:dyDescent="0.25">
      <c r="A296" t="s">
        <v>1812</v>
      </c>
      <c r="B296" t="s">
        <v>1813</v>
      </c>
      <c r="C296" t="s">
        <v>1814</v>
      </c>
      <c r="D296">
        <v>-8.1198891349999993</v>
      </c>
      <c r="E296">
        <v>1.059623E-3</v>
      </c>
    </row>
    <row r="297" spans="1:5" x14ac:dyDescent="0.25">
      <c r="A297" t="s">
        <v>987</v>
      </c>
      <c r="B297" t="s">
        <v>988</v>
      </c>
      <c r="C297" t="s">
        <v>989</v>
      </c>
      <c r="D297">
        <v>-8.1116321060000001</v>
      </c>
      <c r="E297">
        <v>1.059623E-3</v>
      </c>
    </row>
    <row r="298" spans="1:5" x14ac:dyDescent="0.25">
      <c r="A298" t="s">
        <v>354</v>
      </c>
      <c r="B298" t="s">
        <v>354</v>
      </c>
      <c r="C298" t="s">
        <v>355</v>
      </c>
      <c r="D298">
        <v>-8.1077452460000003</v>
      </c>
      <c r="E298">
        <v>1.059623E-3</v>
      </c>
    </row>
    <row r="299" spans="1:5" x14ac:dyDescent="0.25">
      <c r="A299" t="s">
        <v>618</v>
      </c>
      <c r="B299" t="s">
        <v>619</v>
      </c>
      <c r="C299" t="s">
        <v>620</v>
      </c>
      <c r="D299">
        <v>-8.1009854689999994</v>
      </c>
      <c r="E299">
        <v>1.059623E-3</v>
      </c>
    </row>
    <row r="300" spans="1:5" x14ac:dyDescent="0.25">
      <c r="A300" t="s">
        <v>1472</v>
      </c>
      <c r="B300" t="s">
        <v>1472</v>
      </c>
      <c r="C300" t="s">
        <v>11</v>
      </c>
      <c r="D300">
        <v>-8.0989045770000008</v>
      </c>
      <c r="E300">
        <v>1.059623E-3</v>
      </c>
    </row>
    <row r="301" spans="1:5" x14ac:dyDescent="0.25">
      <c r="A301" t="s">
        <v>367</v>
      </c>
      <c r="B301" t="s">
        <v>368</v>
      </c>
      <c r="C301" t="s">
        <v>369</v>
      </c>
      <c r="D301">
        <v>-8.0972604710000002</v>
      </c>
      <c r="E301">
        <v>1.120502E-3</v>
      </c>
    </row>
    <row r="302" spans="1:5" x14ac:dyDescent="0.25">
      <c r="A302" t="s">
        <v>864</v>
      </c>
      <c r="B302" t="s">
        <v>865</v>
      </c>
      <c r="C302" t="s">
        <v>866</v>
      </c>
      <c r="D302">
        <v>-8.0966852300000003</v>
      </c>
      <c r="E302">
        <v>1.4954160000000001E-3</v>
      </c>
    </row>
    <row r="303" spans="1:5" x14ac:dyDescent="0.25">
      <c r="A303" t="s">
        <v>1514</v>
      </c>
      <c r="B303" t="s">
        <v>1514</v>
      </c>
      <c r="C303" t="s">
        <v>7</v>
      </c>
      <c r="D303">
        <v>-8.0925111130000005</v>
      </c>
      <c r="E303">
        <v>1.059623E-3</v>
      </c>
    </row>
    <row r="304" spans="1:5" x14ac:dyDescent="0.25">
      <c r="A304" t="s">
        <v>692</v>
      </c>
      <c r="B304" t="s">
        <v>692</v>
      </c>
      <c r="C304" t="s">
        <v>7</v>
      </c>
      <c r="D304">
        <v>-8.0921992280000001</v>
      </c>
      <c r="E304">
        <v>1.059623E-3</v>
      </c>
    </row>
    <row r="305" spans="1:5" x14ac:dyDescent="0.25">
      <c r="A305" t="s">
        <v>1649</v>
      </c>
      <c r="B305" t="s">
        <v>1650</v>
      </c>
      <c r="C305" t="s">
        <v>1651</v>
      </c>
      <c r="D305">
        <v>-8.089964556</v>
      </c>
      <c r="E305">
        <v>1.059623E-3</v>
      </c>
    </row>
    <row r="306" spans="1:5" x14ac:dyDescent="0.25">
      <c r="A306" t="s">
        <v>992</v>
      </c>
      <c r="B306" t="s">
        <v>993</v>
      </c>
      <c r="C306" t="s">
        <v>994</v>
      </c>
      <c r="D306">
        <v>-8.089087503</v>
      </c>
      <c r="E306">
        <v>1.059623E-3</v>
      </c>
    </row>
    <row r="307" spans="1:5" x14ac:dyDescent="0.25">
      <c r="A307" t="s">
        <v>152</v>
      </c>
      <c r="B307" t="s">
        <v>153</v>
      </c>
      <c r="C307" t="s">
        <v>154</v>
      </c>
      <c r="D307">
        <v>-8.0800553839999996</v>
      </c>
      <c r="E307">
        <v>1.059623E-3</v>
      </c>
    </row>
    <row r="308" spans="1:5" x14ac:dyDescent="0.25">
      <c r="A308" t="s">
        <v>1633</v>
      </c>
      <c r="B308" t="s">
        <v>1633</v>
      </c>
      <c r="C308" t="s">
        <v>24</v>
      </c>
      <c r="D308">
        <v>-8.0798777009999991</v>
      </c>
      <c r="E308">
        <v>1.059623E-3</v>
      </c>
    </row>
    <row r="309" spans="1:5" x14ac:dyDescent="0.25">
      <c r="A309" t="s">
        <v>772</v>
      </c>
      <c r="B309" t="s">
        <v>773</v>
      </c>
      <c r="C309" t="s">
        <v>774</v>
      </c>
      <c r="D309">
        <v>-8.0743776230000002</v>
      </c>
      <c r="E309">
        <v>1.059623E-3</v>
      </c>
    </row>
    <row r="310" spans="1:5" x14ac:dyDescent="0.25">
      <c r="A310" t="s">
        <v>877</v>
      </c>
      <c r="B310" t="s">
        <v>877</v>
      </c>
      <c r="C310" t="s">
        <v>11</v>
      </c>
      <c r="D310">
        <v>-8.0722688950000006</v>
      </c>
      <c r="E310">
        <v>1.059623E-3</v>
      </c>
    </row>
    <row r="311" spans="1:5" x14ac:dyDescent="0.25">
      <c r="A311" t="s">
        <v>1841</v>
      </c>
      <c r="B311" t="s">
        <v>1842</v>
      </c>
      <c r="C311" t="s">
        <v>1840</v>
      </c>
      <c r="D311">
        <v>-8.0667515269999992</v>
      </c>
      <c r="E311">
        <v>1.059623E-3</v>
      </c>
    </row>
    <row r="312" spans="1:5" x14ac:dyDescent="0.25">
      <c r="A312" t="s">
        <v>1127</v>
      </c>
      <c r="B312" t="s">
        <v>1128</v>
      </c>
      <c r="C312" t="s">
        <v>1126</v>
      </c>
      <c r="D312">
        <v>-8.0614666669999995</v>
      </c>
      <c r="E312">
        <v>1.059623E-3</v>
      </c>
    </row>
    <row r="313" spans="1:5" x14ac:dyDescent="0.25">
      <c r="A313" t="s">
        <v>1050</v>
      </c>
      <c r="B313" t="s">
        <v>1050</v>
      </c>
      <c r="C313" t="s">
        <v>11</v>
      </c>
      <c r="D313">
        <v>-8.0597367959999993</v>
      </c>
      <c r="E313">
        <v>1.059623E-3</v>
      </c>
    </row>
    <row r="314" spans="1:5" x14ac:dyDescent="0.25">
      <c r="A314" t="s">
        <v>666</v>
      </c>
      <c r="B314" t="s">
        <v>666</v>
      </c>
      <c r="C314" t="s">
        <v>7</v>
      </c>
      <c r="D314">
        <v>-8.0549430770000008</v>
      </c>
      <c r="E314">
        <v>1.059623E-3</v>
      </c>
    </row>
    <row r="315" spans="1:5" x14ac:dyDescent="0.25">
      <c r="A315" t="s">
        <v>1487</v>
      </c>
      <c r="B315" t="s">
        <v>1487</v>
      </c>
      <c r="C315" t="s">
        <v>11</v>
      </c>
      <c r="D315">
        <v>-8.0527789960000007</v>
      </c>
      <c r="E315">
        <v>1.059623E-3</v>
      </c>
    </row>
    <row r="316" spans="1:5" x14ac:dyDescent="0.25">
      <c r="A316" t="s">
        <v>138</v>
      </c>
      <c r="B316" t="s">
        <v>138</v>
      </c>
      <c r="C316" t="s">
        <v>7</v>
      </c>
      <c r="D316">
        <v>-8.0442890770000002</v>
      </c>
      <c r="E316">
        <v>1.059623E-3</v>
      </c>
    </row>
    <row r="317" spans="1:5" x14ac:dyDescent="0.25">
      <c r="A317" t="s">
        <v>1728</v>
      </c>
      <c r="B317" t="s">
        <v>1728</v>
      </c>
      <c r="C317" t="s">
        <v>7</v>
      </c>
      <c r="D317">
        <v>-8.0434041030000003</v>
      </c>
      <c r="E317">
        <v>1.059623E-3</v>
      </c>
    </row>
    <row r="318" spans="1:5" x14ac:dyDescent="0.25">
      <c r="A318" t="s">
        <v>1431</v>
      </c>
      <c r="B318" t="s">
        <v>1431</v>
      </c>
      <c r="C318" t="s">
        <v>11</v>
      </c>
      <c r="D318">
        <v>-8.0409583429999998</v>
      </c>
      <c r="E318">
        <v>1.059623E-3</v>
      </c>
    </row>
    <row r="319" spans="1:5" x14ac:dyDescent="0.25">
      <c r="A319" t="s">
        <v>1138</v>
      </c>
      <c r="B319" t="s">
        <v>1138</v>
      </c>
      <c r="C319" t="s">
        <v>1013</v>
      </c>
      <c r="D319">
        <v>-8.0373922919999998</v>
      </c>
      <c r="E319">
        <v>1.059623E-3</v>
      </c>
    </row>
    <row r="320" spans="1:5" x14ac:dyDescent="0.25">
      <c r="A320" t="s">
        <v>1260</v>
      </c>
      <c r="B320" t="s">
        <v>1260</v>
      </c>
      <c r="C320" t="s">
        <v>11</v>
      </c>
      <c r="D320">
        <v>-8.0317330879999993</v>
      </c>
      <c r="E320">
        <v>1.059623E-3</v>
      </c>
    </row>
    <row r="321" spans="1:5" x14ac:dyDescent="0.25">
      <c r="A321" t="s">
        <v>1160</v>
      </c>
      <c r="B321" t="s">
        <v>1160</v>
      </c>
      <c r="C321" t="s">
        <v>12</v>
      </c>
      <c r="D321">
        <v>-8.0251040669999991</v>
      </c>
      <c r="E321">
        <v>1.059623E-3</v>
      </c>
    </row>
    <row r="322" spans="1:5" x14ac:dyDescent="0.25">
      <c r="A322" t="s">
        <v>1287</v>
      </c>
      <c r="B322" t="s">
        <v>1287</v>
      </c>
      <c r="C322" t="s">
        <v>1066</v>
      </c>
      <c r="D322">
        <v>-8.0142717189999999</v>
      </c>
      <c r="E322">
        <v>1.059623E-3</v>
      </c>
    </row>
    <row r="323" spans="1:5" x14ac:dyDescent="0.25">
      <c r="A323" t="s">
        <v>1423</v>
      </c>
      <c r="B323" t="s">
        <v>1423</v>
      </c>
      <c r="C323" t="s">
        <v>11</v>
      </c>
      <c r="D323">
        <v>-8.0133711999999999</v>
      </c>
      <c r="E323">
        <v>2.4207959999999998E-3</v>
      </c>
    </row>
    <row r="324" spans="1:5" x14ac:dyDescent="0.25">
      <c r="A324" t="s">
        <v>679</v>
      </c>
      <c r="B324" t="s">
        <v>680</v>
      </c>
      <c r="C324" t="s">
        <v>681</v>
      </c>
      <c r="D324">
        <v>-8.0100345449999999</v>
      </c>
      <c r="E324">
        <v>1.059623E-3</v>
      </c>
    </row>
    <row r="325" spans="1:5" x14ac:dyDescent="0.25">
      <c r="A325" t="s">
        <v>1763</v>
      </c>
      <c r="B325" t="s">
        <v>1764</v>
      </c>
      <c r="C325" t="s">
        <v>1765</v>
      </c>
      <c r="D325">
        <v>-8.0088684420000007</v>
      </c>
      <c r="E325">
        <v>1.059623E-3</v>
      </c>
    </row>
    <row r="326" spans="1:5" x14ac:dyDescent="0.25">
      <c r="A326" t="s">
        <v>1732</v>
      </c>
      <c r="B326" t="s">
        <v>1732</v>
      </c>
      <c r="C326" t="s">
        <v>24</v>
      </c>
      <c r="D326">
        <v>-8.0073852240000001</v>
      </c>
      <c r="E326">
        <v>1.059623E-3</v>
      </c>
    </row>
    <row r="327" spans="1:5" x14ac:dyDescent="0.25">
      <c r="A327" t="s">
        <v>938</v>
      </c>
      <c r="B327" t="s">
        <v>938</v>
      </c>
      <c r="C327" t="s">
        <v>939</v>
      </c>
      <c r="D327">
        <v>-8.0057332999999993</v>
      </c>
      <c r="E327">
        <v>1.059623E-3</v>
      </c>
    </row>
    <row r="328" spans="1:5" x14ac:dyDescent="0.25">
      <c r="A328" t="s">
        <v>710</v>
      </c>
      <c r="B328" t="s">
        <v>710</v>
      </c>
      <c r="C328" t="s">
        <v>7</v>
      </c>
      <c r="D328">
        <v>-8.0011460200000002</v>
      </c>
      <c r="E328">
        <v>1.3247129999999999E-3</v>
      </c>
    </row>
    <row r="329" spans="1:5" x14ac:dyDescent="0.25">
      <c r="A329" t="s">
        <v>1502</v>
      </c>
      <c r="B329" t="s">
        <v>1502</v>
      </c>
      <c r="C329" t="s">
        <v>12</v>
      </c>
      <c r="D329">
        <v>-8.0007490220000008</v>
      </c>
      <c r="E329">
        <v>1.090817E-3</v>
      </c>
    </row>
    <row r="330" spans="1:5" x14ac:dyDescent="0.25">
      <c r="A330" t="s">
        <v>1847</v>
      </c>
      <c r="B330" t="s">
        <v>1848</v>
      </c>
      <c r="C330" t="s">
        <v>1849</v>
      </c>
      <c r="D330">
        <v>-7.9978432069999998</v>
      </c>
      <c r="E330">
        <v>1.059623E-3</v>
      </c>
    </row>
    <row r="331" spans="1:5" x14ac:dyDescent="0.25">
      <c r="A331" t="s">
        <v>311</v>
      </c>
      <c r="B331" t="s">
        <v>311</v>
      </c>
      <c r="C331" t="s">
        <v>7</v>
      </c>
      <c r="D331">
        <v>-7.996871617</v>
      </c>
      <c r="E331">
        <v>1.059623E-3</v>
      </c>
    </row>
    <row r="332" spans="1:5" x14ac:dyDescent="0.25">
      <c r="A332" t="s">
        <v>278</v>
      </c>
      <c r="B332" t="s">
        <v>278</v>
      </c>
      <c r="C332" t="s">
        <v>11</v>
      </c>
      <c r="D332">
        <v>-7.9941796040000002</v>
      </c>
      <c r="E332">
        <v>1.059623E-3</v>
      </c>
    </row>
    <row r="333" spans="1:5" x14ac:dyDescent="0.25">
      <c r="A333" t="s">
        <v>1042</v>
      </c>
      <c r="B333" t="s">
        <v>1042</v>
      </c>
      <c r="C333" t="s">
        <v>66</v>
      </c>
      <c r="D333">
        <v>-7.9858885519999996</v>
      </c>
      <c r="E333">
        <v>1.059623E-3</v>
      </c>
    </row>
    <row r="334" spans="1:5" x14ac:dyDescent="0.25">
      <c r="A334" t="s">
        <v>1454</v>
      </c>
      <c r="B334" t="s">
        <v>1454</v>
      </c>
      <c r="C334" t="s">
        <v>399</v>
      </c>
      <c r="D334">
        <v>-7.9857634549999998</v>
      </c>
      <c r="E334">
        <v>1.059623E-3</v>
      </c>
    </row>
    <row r="335" spans="1:5" x14ac:dyDescent="0.25">
      <c r="A335" t="s">
        <v>622</v>
      </c>
      <c r="B335" t="s">
        <v>622</v>
      </c>
      <c r="C335" t="s">
        <v>623</v>
      </c>
      <c r="D335">
        <v>-7.9851914810000002</v>
      </c>
      <c r="E335">
        <v>1.059623E-3</v>
      </c>
    </row>
    <row r="336" spans="1:5" x14ac:dyDescent="0.25">
      <c r="A336" t="s">
        <v>925</v>
      </c>
      <c r="B336" t="s">
        <v>926</v>
      </c>
      <c r="C336" t="s">
        <v>927</v>
      </c>
      <c r="D336">
        <v>-7.9768858680000001</v>
      </c>
      <c r="E336">
        <v>1.059623E-3</v>
      </c>
    </row>
    <row r="337" spans="1:5" x14ac:dyDescent="0.25">
      <c r="A337" t="s">
        <v>1075</v>
      </c>
      <c r="B337" t="s">
        <v>1075</v>
      </c>
      <c r="C337" t="s">
        <v>47</v>
      </c>
      <c r="D337">
        <v>-7.9742471420000003</v>
      </c>
      <c r="E337">
        <v>1.059623E-3</v>
      </c>
    </row>
    <row r="338" spans="1:5" x14ac:dyDescent="0.25">
      <c r="A338" t="s">
        <v>1060</v>
      </c>
      <c r="B338" t="s">
        <v>1060</v>
      </c>
      <c r="C338" t="s">
        <v>21</v>
      </c>
      <c r="D338">
        <v>-7.9708248370000003</v>
      </c>
      <c r="E338">
        <v>1.059623E-3</v>
      </c>
    </row>
    <row r="339" spans="1:5" x14ac:dyDescent="0.25">
      <c r="A339" t="s">
        <v>748</v>
      </c>
      <c r="B339" t="s">
        <v>749</v>
      </c>
      <c r="C339" t="s">
        <v>750</v>
      </c>
      <c r="D339">
        <v>-7.9662677430000004</v>
      </c>
      <c r="E339">
        <v>1.059623E-3</v>
      </c>
    </row>
    <row r="340" spans="1:5" x14ac:dyDescent="0.25">
      <c r="A340" t="s">
        <v>1556</v>
      </c>
      <c r="B340" t="s">
        <v>1556</v>
      </c>
      <c r="C340" t="s">
        <v>7</v>
      </c>
      <c r="D340">
        <v>-7.9584681699999997</v>
      </c>
      <c r="E340">
        <v>1.059623E-3</v>
      </c>
    </row>
    <row r="341" spans="1:5" x14ac:dyDescent="0.25">
      <c r="A341" t="s">
        <v>896</v>
      </c>
      <c r="B341" t="s">
        <v>896</v>
      </c>
      <c r="C341" t="s">
        <v>559</v>
      </c>
      <c r="D341">
        <v>-7.9566527220000003</v>
      </c>
      <c r="E341">
        <v>1.059623E-3</v>
      </c>
    </row>
    <row r="342" spans="1:5" x14ac:dyDescent="0.25">
      <c r="A342" t="s">
        <v>874</v>
      </c>
      <c r="B342" t="s">
        <v>874</v>
      </c>
      <c r="C342" t="s">
        <v>11</v>
      </c>
      <c r="D342">
        <v>-7.9540709679999999</v>
      </c>
      <c r="E342">
        <v>1.059623E-3</v>
      </c>
    </row>
    <row r="343" spans="1:5" x14ac:dyDescent="0.25">
      <c r="A343" t="s">
        <v>415</v>
      </c>
      <c r="B343" t="s">
        <v>415</v>
      </c>
      <c r="C343" t="s">
        <v>7</v>
      </c>
      <c r="D343">
        <v>-7.9493621079999999</v>
      </c>
      <c r="E343">
        <v>1.059623E-3</v>
      </c>
    </row>
    <row r="344" spans="1:5" x14ac:dyDescent="0.25">
      <c r="A344" t="s">
        <v>606</v>
      </c>
      <c r="B344" t="s">
        <v>607</v>
      </c>
      <c r="C344" t="s">
        <v>608</v>
      </c>
      <c r="D344">
        <v>-7.943053173</v>
      </c>
      <c r="E344">
        <v>1.059623E-3</v>
      </c>
    </row>
    <row r="345" spans="1:5" x14ac:dyDescent="0.25">
      <c r="A345" t="s">
        <v>879</v>
      </c>
      <c r="B345" t="s">
        <v>879</v>
      </c>
      <c r="C345" t="s">
        <v>11</v>
      </c>
      <c r="D345">
        <v>-7.9419275159999998</v>
      </c>
      <c r="E345">
        <v>1.1596429999999999E-3</v>
      </c>
    </row>
    <row r="346" spans="1:5" x14ac:dyDescent="0.25">
      <c r="A346" t="s">
        <v>747</v>
      </c>
      <c r="B346" t="s">
        <v>747</v>
      </c>
      <c r="C346" t="s">
        <v>21</v>
      </c>
      <c r="D346">
        <v>-7.9415347169999997</v>
      </c>
      <c r="E346">
        <v>1.059623E-3</v>
      </c>
    </row>
    <row r="347" spans="1:5" x14ac:dyDescent="0.25">
      <c r="A347" t="s">
        <v>318</v>
      </c>
      <c r="B347" t="s">
        <v>318</v>
      </c>
      <c r="C347" t="s">
        <v>7</v>
      </c>
      <c r="D347">
        <v>-7.9406758359999996</v>
      </c>
      <c r="E347">
        <v>1.059623E-3</v>
      </c>
    </row>
    <row r="348" spans="1:5" x14ac:dyDescent="0.25">
      <c r="A348" t="s">
        <v>1539</v>
      </c>
      <c r="B348" t="s">
        <v>1539</v>
      </c>
      <c r="C348" t="s">
        <v>24</v>
      </c>
      <c r="D348">
        <v>-7.9398739919999999</v>
      </c>
      <c r="E348">
        <v>1.177565E-3</v>
      </c>
    </row>
    <row r="349" spans="1:5" x14ac:dyDescent="0.25">
      <c r="A349" t="s">
        <v>757</v>
      </c>
      <c r="B349" t="s">
        <v>758</v>
      </c>
      <c r="C349" t="s">
        <v>754</v>
      </c>
      <c r="D349">
        <v>-7.9349752100000002</v>
      </c>
      <c r="E349">
        <v>1.059623E-3</v>
      </c>
    </row>
    <row r="350" spans="1:5" x14ac:dyDescent="0.25">
      <c r="A350" t="s">
        <v>1415</v>
      </c>
      <c r="B350" t="s">
        <v>1416</v>
      </c>
      <c r="C350" t="s">
        <v>1417</v>
      </c>
      <c r="D350">
        <v>-7.9338909659999999</v>
      </c>
      <c r="E350">
        <v>1.152216E-3</v>
      </c>
    </row>
    <row r="351" spans="1:5" x14ac:dyDescent="0.25">
      <c r="A351" t="s">
        <v>1771</v>
      </c>
      <c r="B351" t="s">
        <v>1772</v>
      </c>
      <c r="C351" t="s">
        <v>1773</v>
      </c>
      <c r="D351">
        <v>-7.9318266729999998</v>
      </c>
      <c r="E351">
        <v>1.059623E-3</v>
      </c>
    </row>
    <row r="352" spans="1:5" x14ac:dyDescent="0.25">
      <c r="A352" t="s">
        <v>819</v>
      </c>
      <c r="B352" t="s">
        <v>398</v>
      </c>
      <c r="C352" t="s">
        <v>815</v>
      </c>
      <c r="D352">
        <v>-7.9268316710000004</v>
      </c>
      <c r="E352">
        <v>1.2772079999999999E-3</v>
      </c>
    </row>
    <row r="353" spans="1:5" x14ac:dyDescent="0.25">
      <c r="A353" t="s">
        <v>310</v>
      </c>
      <c r="B353" t="s">
        <v>310</v>
      </c>
      <c r="C353" t="s">
        <v>11</v>
      </c>
      <c r="D353">
        <v>-7.9248580310000003</v>
      </c>
      <c r="E353">
        <v>1.1863640000000001E-3</v>
      </c>
    </row>
    <row r="354" spans="1:5" x14ac:dyDescent="0.25">
      <c r="A354" t="s">
        <v>1257</v>
      </c>
      <c r="B354" t="s">
        <v>1257</v>
      </c>
      <c r="C354" t="s">
        <v>84</v>
      </c>
      <c r="D354">
        <v>-7.9242709409999996</v>
      </c>
      <c r="E354">
        <v>1.059623E-3</v>
      </c>
    </row>
    <row r="355" spans="1:5" x14ac:dyDescent="0.25">
      <c r="A355" t="s">
        <v>212</v>
      </c>
      <c r="B355" t="s">
        <v>212</v>
      </c>
      <c r="C355" t="s">
        <v>11</v>
      </c>
      <c r="D355">
        <v>-7.9242491340000001</v>
      </c>
      <c r="E355">
        <v>1.059623E-3</v>
      </c>
    </row>
    <row r="356" spans="1:5" x14ac:dyDescent="0.25">
      <c r="A356" t="s">
        <v>326</v>
      </c>
      <c r="B356" t="s">
        <v>326</v>
      </c>
      <c r="C356" t="s">
        <v>7</v>
      </c>
      <c r="D356">
        <v>-7.9217410739999998</v>
      </c>
      <c r="E356">
        <v>1.059623E-3</v>
      </c>
    </row>
    <row r="357" spans="1:5" x14ac:dyDescent="0.25">
      <c r="A357" t="s">
        <v>1115</v>
      </c>
      <c r="B357" t="s">
        <v>1116</v>
      </c>
      <c r="C357" t="s">
        <v>1117</v>
      </c>
      <c r="D357">
        <v>-7.9213754720000003</v>
      </c>
      <c r="E357">
        <v>1.059623E-3</v>
      </c>
    </row>
    <row r="358" spans="1:5" x14ac:dyDescent="0.25">
      <c r="A358" t="s">
        <v>400</v>
      </c>
      <c r="B358" t="s">
        <v>401</v>
      </c>
      <c r="C358" t="s">
        <v>402</v>
      </c>
      <c r="D358">
        <v>-7.9194177750000003</v>
      </c>
      <c r="E358">
        <v>1.1863640000000001E-3</v>
      </c>
    </row>
    <row r="359" spans="1:5" x14ac:dyDescent="0.25">
      <c r="A359" t="s">
        <v>208</v>
      </c>
      <c r="B359" t="s">
        <v>209</v>
      </c>
      <c r="C359" t="s">
        <v>210</v>
      </c>
      <c r="D359">
        <v>-7.915072543</v>
      </c>
      <c r="E359">
        <v>1.059623E-3</v>
      </c>
    </row>
    <row r="360" spans="1:5" x14ac:dyDescent="0.25">
      <c r="A360" t="s">
        <v>1456</v>
      </c>
      <c r="B360" t="s">
        <v>1456</v>
      </c>
      <c r="C360" t="s">
        <v>1457</v>
      </c>
      <c r="D360">
        <v>-7.913778411</v>
      </c>
      <c r="E360">
        <v>1.1788499999999999E-3</v>
      </c>
    </row>
    <row r="361" spans="1:5" x14ac:dyDescent="0.25">
      <c r="A361" t="s">
        <v>766</v>
      </c>
      <c r="B361" t="s">
        <v>767</v>
      </c>
      <c r="C361" t="s">
        <v>768</v>
      </c>
      <c r="D361">
        <v>-7.9125854850000001</v>
      </c>
      <c r="E361">
        <v>1.1596429999999999E-3</v>
      </c>
    </row>
    <row r="362" spans="1:5" x14ac:dyDescent="0.25">
      <c r="A362" t="s">
        <v>1428</v>
      </c>
      <c r="B362" t="s">
        <v>1429</v>
      </c>
      <c r="C362" t="s">
        <v>1430</v>
      </c>
      <c r="D362">
        <v>-7.9114529070000001</v>
      </c>
      <c r="E362">
        <v>1.1685619999999999E-3</v>
      </c>
    </row>
    <row r="363" spans="1:5" x14ac:dyDescent="0.25">
      <c r="A363" t="s">
        <v>1608</v>
      </c>
      <c r="B363" t="s">
        <v>1608</v>
      </c>
      <c r="C363" t="s">
        <v>1609</v>
      </c>
      <c r="D363">
        <v>-7.9027934289999999</v>
      </c>
      <c r="E363">
        <v>1.059623E-3</v>
      </c>
    </row>
    <row r="364" spans="1:5" x14ac:dyDescent="0.25">
      <c r="A364" t="s">
        <v>120</v>
      </c>
      <c r="B364" t="s">
        <v>120</v>
      </c>
      <c r="C364" t="s">
        <v>7</v>
      </c>
      <c r="D364">
        <v>-7.8973596429999997</v>
      </c>
      <c r="E364">
        <v>1.059623E-3</v>
      </c>
    </row>
    <row r="365" spans="1:5" x14ac:dyDescent="0.25">
      <c r="A365" t="s">
        <v>861</v>
      </c>
      <c r="B365" t="s">
        <v>862</v>
      </c>
      <c r="C365" t="s">
        <v>863</v>
      </c>
      <c r="D365">
        <v>-7.8966583420000003</v>
      </c>
      <c r="E365">
        <v>1.44382E-3</v>
      </c>
    </row>
    <row r="366" spans="1:5" x14ac:dyDescent="0.25">
      <c r="A366" t="s">
        <v>301</v>
      </c>
      <c r="B366" t="s">
        <v>302</v>
      </c>
      <c r="C366" t="s">
        <v>303</v>
      </c>
      <c r="D366">
        <v>-7.8872971339999998</v>
      </c>
      <c r="E366">
        <v>1.2353640000000001E-3</v>
      </c>
    </row>
    <row r="367" spans="1:5" x14ac:dyDescent="0.25">
      <c r="A367" t="s">
        <v>1375</v>
      </c>
      <c r="B367" t="s">
        <v>1375</v>
      </c>
      <c r="C367" t="s">
        <v>11</v>
      </c>
      <c r="D367">
        <v>-7.8844918919999998</v>
      </c>
      <c r="E367">
        <v>1.281922E-3</v>
      </c>
    </row>
    <row r="368" spans="1:5" x14ac:dyDescent="0.25">
      <c r="A368" t="s">
        <v>1422</v>
      </c>
      <c r="B368" t="s">
        <v>1422</v>
      </c>
      <c r="C368" t="s">
        <v>317</v>
      </c>
      <c r="D368">
        <v>-7.8773453069999997</v>
      </c>
      <c r="E368">
        <v>1.120502E-3</v>
      </c>
    </row>
    <row r="369" spans="1:5" x14ac:dyDescent="0.25">
      <c r="A369" t="s">
        <v>1140</v>
      </c>
      <c r="B369" t="s">
        <v>1141</v>
      </c>
      <c r="C369" t="s">
        <v>1142</v>
      </c>
      <c r="D369">
        <v>-7.8753824459999997</v>
      </c>
      <c r="E369">
        <v>1.1146719999999999E-3</v>
      </c>
    </row>
    <row r="370" spans="1:5" x14ac:dyDescent="0.25">
      <c r="A370" t="s">
        <v>1846</v>
      </c>
      <c r="B370" t="s">
        <v>1846</v>
      </c>
      <c r="C370" t="s">
        <v>7</v>
      </c>
      <c r="D370">
        <v>-7.8733019530000004</v>
      </c>
      <c r="E370">
        <v>1.1146719999999999E-3</v>
      </c>
    </row>
    <row r="371" spans="1:5" x14ac:dyDescent="0.25">
      <c r="A371" t="s">
        <v>1305</v>
      </c>
      <c r="B371" t="s">
        <v>1306</v>
      </c>
      <c r="C371" t="s">
        <v>1307</v>
      </c>
      <c r="D371">
        <v>-7.8702368930000004</v>
      </c>
      <c r="E371">
        <v>1.059623E-3</v>
      </c>
    </row>
    <row r="372" spans="1:5" x14ac:dyDescent="0.25">
      <c r="A372" t="s">
        <v>1760</v>
      </c>
      <c r="B372" t="s">
        <v>1761</v>
      </c>
      <c r="C372" t="s">
        <v>1762</v>
      </c>
      <c r="D372">
        <v>-7.866075425</v>
      </c>
      <c r="E372">
        <v>1.110364E-3</v>
      </c>
    </row>
    <row r="373" spans="1:5" x14ac:dyDescent="0.25">
      <c r="A373" t="s">
        <v>1235</v>
      </c>
      <c r="B373" t="s">
        <v>1236</v>
      </c>
      <c r="C373" t="s">
        <v>1237</v>
      </c>
      <c r="D373">
        <v>-7.8654103749999997</v>
      </c>
      <c r="E373">
        <v>1.353251E-3</v>
      </c>
    </row>
    <row r="374" spans="1:5" x14ac:dyDescent="0.25">
      <c r="A374" t="s">
        <v>1188</v>
      </c>
      <c r="B374" t="s">
        <v>1188</v>
      </c>
      <c r="C374" t="s">
        <v>7</v>
      </c>
      <c r="D374">
        <v>-7.8626939690000004</v>
      </c>
      <c r="E374">
        <v>1.276267E-3</v>
      </c>
    </row>
    <row r="375" spans="1:5" x14ac:dyDescent="0.25">
      <c r="A375" t="s">
        <v>1653</v>
      </c>
      <c r="B375" t="s">
        <v>1653</v>
      </c>
      <c r="C375" t="s">
        <v>11</v>
      </c>
      <c r="D375">
        <v>-7.8618455579999997</v>
      </c>
      <c r="E375">
        <v>1.177565E-3</v>
      </c>
    </row>
    <row r="376" spans="1:5" x14ac:dyDescent="0.25">
      <c r="A376" t="s">
        <v>833</v>
      </c>
      <c r="B376" t="s">
        <v>833</v>
      </c>
      <c r="C376" t="s">
        <v>834</v>
      </c>
      <c r="D376">
        <v>-7.8593421780000003</v>
      </c>
      <c r="E376">
        <v>1.1150310000000001E-3</v>
      </c>
    </row>
    <row r="377" spans="1:5" x14ac:dyDescent="0.25">
      <c r="A377" t="s">
        <v>293</v>
      </c>
      <c r="B377" t="s">
        <v>293</v>
      </c>
      <c r="C377" t="s">
        <v>7</v>
      </c>
      <c r="D377">
        <v>-7.8536978489999996</v>
      </c>
      <c r="E377">
        <v>1.1596429999999999E-3</v>
      </c>
    </row>
    <row r="378" spans="1:5" x14ac:dyDescent="0.25">
      <c r="A378" t="s">
        <v>1143</v>
      </c>
      <c r="B378" t="s">
        <v>1143</v>
      </c>
      <c r="C378" t="s">
        <v>1099</v>
      </c>
      <c r="D378">
        <v>-7.8528361609999999</v>
      </c>
      <c r="E378">
        <v>1.272839E-3</v>
      </c>
    </row>
    <row r="379" spans="1:5" x14ac:dyDescent="0.25">
      <c r="A379" t="s">
        <v>880</v>
      </c>
      <c r="B379" t="s">
        <v>880</v>
      </c>
      <c r="C379" t="s">
        <v>11</v>
      </c>
      <c r="D379">
        <v>-7.8501772189999999</v>
      </c>
      <c r="E379">
        <v>1.1195840000000001E-3</v>
      </c>
    </row>
    <row r="380" spans="1:5" x14ac:dyDescent="0.25">
      <c r="A380" t="s">
        <v>1797</v>
      </c>
      <c r="B380" t="s">
        <v>1797</v>
      </c>
      <c r="C380" t="s">
        <v>7</v>
      </c>
      <c r="D380">
        <v>-7.8490564789999997</v>
      </c>
      <c r="E380">
        <v>1.059623E-3</v>
      </c>
    </row>
    <row r="381" spans="1:5" x14ac:dyDescent="0.25">
      <c r="A381" t="s">
        <v>972</v>
      </c>
      <c r="B381" t="s">
        <v>973</v>
      </c>
      <c r="C381" t="s">
        <v>974</v>
      </c>
      <c r="D381">
        <v>-7.8465780479999996</v>
      </c>
      <c r="E381">
        <v>1.059623E-3</v>
      </c>
    </row>
    <row r="382" spans="1:5" x14ac:dyDescent="0.25">
      <c r="A382" t="s">
        <v>423</v>
      </c>
      <c r="B382" t="s">
        <v>424</v>
      </c>
      <c r="C382" t="s">
        <v>425</v>
      </c>
      <c r="D382">
        <v>-7.8307542010000004</v>
      </c>
      <c r="E382">
        <v>1.3635100000000001E-3</v>
      </c>
    </row>
    <row r="383" spans="1:5" x14ac:dyDescent="0.25">
      <c r="A383" t="s">
        <v>1512</v>
      </c>
      <c r="B383" t="s">
        <v>1513</v>
      </c>
      <c r="C383" t="s">
        <v>121</v>
      </c>
      <c r="D383">
        <v>-7.8293945620000001</v>
      </c>
      <c r="E383">
        <v>1.42292E-3</v>
      </c>
    </row>
    <row r="384" spans="1:5" x14ac:dyDescent="0.25">
      <c r="A384" t="s">
        <v>451</v>
      </c>
      <c r="B384" t="s">
        <v>452</v>
      </c>
      <c r="C384" t="s">
        <v>453</v>
      </c>
      <c r="D384">
        <v>-7.8184750630000002</v>
      </c>
      <c r="E384">
        <v>1.059623E-3</v>
      </c>
    </row>
    <row r="385" spans="1:5" x14ac:dyDescent="0.25">
      <c r="A385" t="s">
        <v>1807</v>
      </c>
      <c r="B385" t="s">
        <v>1808</v>
      </c>
      <c r="C385" t="s">
        <v>1809</v>
      </c>
      <c r="D385">
        <v>-7.8149600660000003</v>
      </c>
      <c r="E385">
        <v>1.1146719999999999E-3</v>
      </c>
    </row>
    <row r="386" spans="1:5" x14ac:dyDescent="0.25">
      <c r="A386" t="s">
        <v>1780</v>
      </c>
      <c r="B386" t="s">
        <v>1781</v>
      </c>
      <c r="C386" t="s">
        <v>1782</v>
      </c>
      <c r="D386">
        <v>-7.8123080140000001</v>
      </c>
      <c r="E386">
        <v>1.110448E-3</v>
      </c>
    </row>
    <row r="387" spans="1:5" x14ac:dyDescent="0.25">
      <c r="A387" t="s">
        <v>1195</v>
      </c>
      <c r="B387" t="s">
        <v>67</v>
      </c>
      <c r="C387" t="s">
        <v>1196</v>
      </c>
      <c r="D387">
        <v>-7.8098610309999996</v>
      </c>
      <c r="E387">
        <v>1.059623E-3</v>
      </c>
    </row>
    <row r="388" spans="1:5" x14ac:dyDescent="0.25">
      <c r="A388" t="s">
        <v>526</v>
      </c>
      <c r="B388" t="s">
        <v>526</v>
      </c>
      <c r="C388" t="s">
        <v>527</v>
      </c>
      <c r="D388">
        <v>-7.8077329200000003</v>
      </c>
      <c r="E388">
        <v>1.059623E-3</v>
      </c>
    </row>
    <row r="389" spans="1:5" x14ac:dyDescent="0.25">
      <c r="A389" t="s">
        <v>1156</v>
      </c>
      <c r="B389" t="s">
        <v>1156</v>
      </c>
      <c r="C389" t="s">
        <v>7</v>
      </c>
      <c r="D389">
        <v>-7.8072641980000004</v>
      </c>
      <c r="E389">
        <v>1.1146719999999999E-3</v>
      </c>
    </row>
    <row r="390" spans="1:5" x14ac:dyDescent="0.25">
      <c r="A390" t="s">
        <v>1621</v>
      </c>
      <c r="B390" t="s">
        <v>1622</v>
      </c>
      <c r="C390" t="s">
        <v>1623</v>
      </c>
      <c r="D390">
        <v>-7.8027109970000001</v>
      </c>
      <c r="E390">
        <v>1.31383E-3</v>
      </c>
    </row>
    <row r="391" spans="1:5" x14ac:dyDescent="0.25">
      <c r="A391" t="s">
        <v>1832</v>
      </c>
      <c r="B391" t="s">
        <v>1833</v>
      </c>
      <c r="C391" t="s">
        <v>1834</v>
      </c>
      <c r="D391">
        <v>-7.8015866169999999</v>
      </c>
      <c r="E391">
        <v>1.059623E-3</v>
      </c>
    </row>
    <row r="392" spans="1:5" x14ac:dyDescent="0.25">
      <c r="A392" t="s">
        <v>1151</v>
      </c>
      <c r="B392" t="s">
        <v>1151</v>
      </c>
      <c r="C392" t="s">
        <v>24</v>
      </c>
      <c r="D392">
        <v>-7.7989040210000002</v>
      </c>
      <c r="E392">
        <v>1.215074E-3</v>
      </c>
    </row>
    <row r="393" spans="1:5" x14ac:dyDescent="0.25">
      <c r="A393" t="s">
        <v>197</v>
      </c>
      <c r="B393" t="s">
        <v>197</v>
      </c>
      <c r="C393" t="s">
        <v>11</v>
      </c>
      <c r="D393">
        <v>-7.7936059579999997</v>
      </c>
      <c r="E393">
        <v>1.321914E-3</v>
      </c>
    </row>
    <row r="394" spans="1:5" x14ac:dyDescent="0.25">
      <c r="A394" t="s">
        <v>222</v>
      </c>
      <c r="B394" t="s">
        <v>222</v>
      </c>
      <c r="C394" t="s">
        <v>11</v>
      </c>
      <c r="D394">
        <v>-7.7823880880000003</v>
      </c>
      <c r="E394">
        <v>1.4511350000000001E-3</v>
      </c>
    </row>
    <row r="395" spans="1:5" x14ac:dyDescent="0.25">
      <c r="A395" t="s">
        <v>234</v>
      </c>
      <c r="B395" t="s">
        <v>234</v>
      </c>
      <c r="C395" t="s">
        <v>11</v>
      </c>
      <c r="D395">
        <v>-7.7822217609999997</v>
      </c>
      <c r="E395">
        <v>1.059623E-3</v>
      </c>
    </row>
    <row r="396" spans="1:5" x14ac:dyDescent="0.25">
      <c r="A396" t="s">
        <v>439</v>
      </c>
      <c r="B396" t="s">
        <v>440</v>
      </c>
      <c r="C396" t="s">
        <v>441</v>
      </c>
      <c r="D396">
        <v>-7.7809272849999997</v>
      </c>
      <c r="E396">
        <v>1.4209489999999999E-3</v>
      </c>
    </row>
    <row r="397" spans="1:5" x14ac:dyDescent="0.25">
      <c r="A397" t="s">
        <v>886</v>
      </c>
      <c r="B397" t="s">
        <v>886</v>
      </c>
      <c r="C397" t="s">
        <v>11</v>
      </c>
      <c r="D397">
        <v>-7.7774427709999996</v>
      </c>
      <c r="E397">
        <v>1.3863790000000001E-3</v>
      </c>
    </row>
    <row r="398" spans="1:5" x14ac:dyDescent="0.25">
      <c r="A398" t="s">
        <v>1100</v>
      </c>
      <c r="B398" t="s">
        <v>1101</v>
      </c>
      <c r="C398" t="s">
        <v>1102</v>
      </c>
      <c r="D398">
        <v>-7.7772696569999997</v>
      </c>
      <c r="E398">
        <v>1.059623E-3</v>
      </c>
    </row>
    <row r="399" spans="1:5" x14ac:dyDescent="0.25">
      <c r="A399" t="s">
        <v>1455</v>
      </c>
      <c r="B399" t="s">
        <v>1455</v>
      </c>
      <c r="C399" t="s">
        <v>11</v>
      </c>
      <c r="D399">
        <v>-7.7667814970000002</v>
      </c>
      <c r="E399">
        <v>1.6329109999999999E-3</v>
      </c>
    </row>
    <row r="400" spans="1:5" x14ac:dyDescent="0.25">
      <c r="A400" t="s">
        <v>481</v>
      </c>
      <c r="B400" t="s">
        <v>482</v>
      </c>
      <c r="C400" t="s">
        <v>23</v>
      </c>
      <c r="D400">
        <v>-7.7624930780000003</v>
      </c>
      <c r="E400">
        <v>1.6256790000000001E-3</v>
      </c>
    </row>
    <row r="401" spans="1:5" x14ac:dyDescent="0.25">
      <c r="A401" t="s">
        <v>984</v>
      </c>
      <c r="B401" t="s">
        <v>985</v>
      </c>
      <c r="C401" t="s">
        <v>986</v>
      </c>
      <c r="D401">
        <v>-7.7568549539999996</v>
      </c>
      <c r="E401">
        <v>1.059623E-3</v>
      </c>
    </row>
    <row r="402" spans="1:5" x14ac:dyDescent="0.25">
      <c r="A402" t="s">
        <v>1186</v>
      </c>
      <c r="B402" t="s">
        <v>1186</v>
      </c>
      <c r="C402" t="s">
        <v>1187</v>
      </c>
      <c r="D402">
        <v>-7.7436052699999998</v>
      </c>
      <c r="E402">
        <v>1.1195840000000001E-3</v>
      </c>
    </row>
    <row r="403" spans="1:5" x14ac:dyDescent="0.25">
      <c r="A403" t="s">
        <v>676</v>
      </c>
      <c r="B403" t="s">
        <v>676</v>
      </c>
      <c r="C403" t="s">
        <v>73</v>
      </c>
      <c r="D403">
        <v>-7.7429946220000003</v>
      </c>
      <c r="E403">
        <v>1.359858E-3</v>
      </c>
    </row>
    <row r="404" spans="1:5" x14ac:dyDescent="0.25">
      <c r="A404" t="s">
        <v>1469</v>
      </c>
      <c r="B404" t="s">
        <v>1470</v>
      </c>
      <c r="C404" t="s">
        <v>1471</v>
      </c>
      <c r="D404">
        <v>-7.7419485630000002</v>
      </c>
      <c r="E404">
        <v>1.120502E-3</v>
      </c>
    </row>
    <row r="405" spans="1:5" x14ac:dyDescent="0.25">
      <c r="A405" t="s">
        <v>1393</v>
      </c>
      <c r="B405" t="s">
        <v>1393</v>
      </c>
      <c r="C405" t="s">
        <v>11</v>
      </c>
      <c r="D405">
        <v>-7.7375913250000004</v>
      </c>
      <c r="E405">
        <v>1.177565E-3</v>
      </c>
    </row>
    <row r="406" spans="1:5" x14ac:dyDescent="0.25">
      <c r="A406" t="s">
        <v>409</v>
      </c>
      <c r="B406" t="s">
        <v>410</v>
      </c>
      <c r="C406" t="s">
        <v>411</v>
      </c>
      <c r="D406">
        <v>-7.7346418860000004</v>
      </c>
      <c r="E406">
        <v>1.160922E-3</v>
      </c>
    </row>
    <row r="407" spans="1:5" x14ac:dyDescent="0.25">
      <c r="A407" t="s">
        <v>1103</v>
      </c>
      <c r="B407" t="s">
        <v>1104</v>
      </c>
      <c r="C407" t="s">
        <v>1105</v>
      </c>
      <c r="D407">
        <v>-7.7275643560000002</v>
      </c>
      <c r="E407">
        <v>1.4511350000000001E-3</v>
      </c>
    </row>
    <row r="408" spans="1:5" x14ac:dyDescent="0.25">
      <c r="A408" t="s">
        <v>741</v>
      </c>
      <c r="B408" t="s">
        <v>741</v>
      </c>
      <c r="C408" t="s">
        <v>24</v>
      </c>
      <c r="D408">
        <v>-7.7242504509999996</v>
      </c>
      <c r="E408">
        <v>1.059623E-3</v>
      </c>
    </row>
    <row r="409" spans="1:5" x14ac:dyDescent="0.25">
      <c r="A409" t="s">
        <v>1137</v>
      </c>
      <c r="B409" t="s">
        <v>1137</v>
      </c>
      <c r="C409" t="s">
        <v>7</v>
      </c>
      <c r="D409">
        <v>-7.7231170059999998</v>
      </c>
      <c r="E409">
        <v>1.3313680000000001E-3</v>
      </c>
    </row>
    <row r="410" spans="1:5" x14ac:dyDescent="0.25">
      <c r="A410" t="s">
        <v>794</v>
      </c>
      <c r="B410" t="s">
        <v>795</v>
      </c>
      <c r="C410" t="s">
        <v>796</v>
      </c>
      <c r="D410">
        <v>-7.7205005849999999</v>
      </c>
      <c r="E410">
        <v>1.654263E-3</v>
      </c>
    </row>
    <row r="411" spans="1:5" x14ac:dyDescent="0.25">
      <c r="A411" t="s">
        <v>598</v>
      </c>
      <c r="B411" t="s">
        <v>598</v>
      </c>
      <c r="C411" t="s">
        <v>599</v>
      </c>
      <c r="D411">
        <v>-7.718666131</v>
      </c>
      <c r="E411">
        <v>1.3863790000000001E-3</v>
      </c>
    </row>
    <row r="412" spans="1:5" x14ac:dyDescent="0.25">
      <c r="A412" t="s">
        <v>554</v>
      </c>
      <c r="B412" t="s">
        <v>554</v>
      </c>
      <c r="C412" t="s">
        <v>11</v>
      </c>
      <c r="D412">
        <v>-7.718478653</v>
      </c>
      <c r="E412">
        <v>1.3635100000000001E-3</v>
      </c>
    </row>
    <row r="413" spans="1:5" x14ac:dyDescent="0.25">
      <c r="A413" t="s">
        <v>1281</v>
      </c>
      <c r="B413" t="s">
        <v>1281</v>
      </c>
      <c r="C413" t="s">
        <v>1282</v>
      </c>
      <c r="D413">
        <v>-7.7180457840000001</v>
      </c>
      <c r="E413">
        <v>1.4732300000000001E-3</v>
      </c>
    </row>
    <row r="414" spans="1:5" x14ac:dyDescent="0.25">
      <c r="A414" t="s">
        <v>813</v>
      </c>
      <c r="B414" t="s">
        <v>813</v>
      </c>
      <c r="C414" t="s">
        <v>814</v>
      </c>
      <c r="D414">
        <v>-7.7157554849999999</v>
      </c>
      <c r="E414">
        <v>1.6052429999999999E-3</v>
      </c>
    </row>
    <row r="415" spans="1:5" x14ac:dyDescent="0.25">
      <c r="A415" t="s">
        <v>1174</v>
      </c>
      <c r="B415" t="s">
        <v>1175</v>
      </c>
      <c r="C415" t="s">
        <v>1176</v>
      </c>
      <c r="D415">
        <v>-7.7150658060000001</v>
      </c>
      <c r="E415">
        <v>1.1748920000000001E-3</v>
      </c>
    </row>
    <row r="416" spans="1:5" x14ac:dyDescent="0.25">
      <c r="A416" t="s">
        <v>161</v>
      </c>
      <c r="B416" t="s">
        <v>162</v>
      </c>
      <c r="C416" t="s">
        <v>163</v>
      </c>
      <c r="D416">
        <v>-7.7145428689999997</v>
      </c>
      <c r="E416">
        <v>5.2530999999999997E-4</v>
      </c>
    </row>
    <row r="417" spans="1:5" x14ac:dyDescent="0.25">
      <c r="A417" t="s">
        <v>1092</v>
      </c>
      <c r="B417" t="s">
        <v>1092</v>
      </c>
      <c r="C417" t="s">
        <v>7</v>
      </c>
      <c r="D417">
        <v>-7.7133414629999999</v>
      </c>
      <c r="E417">
        <v>1.1535009999999999E-3</v>
      </c>
    </row>
    <row r="418" spans="1:5" x14ac:dyDescent="0.25">
      <c r="A418" t="s">
        <v>1002</v>
      </c>
      <c r="B418" t="s">
        <v>1002</v>
      </c>
      <c r="C418" t="s">
        <v>7</v>
      </c>
      <c r="D418">
        <v>-7.7088083960000002</v>
      </c>
      <c r="E418">
        <v>1.3635100000000001E-3</v>
      </c>
    </row>
    <row r="419" spans="1:5" x14ac:dyDescent="0.25">
      <c r="A419" t="s">
        <v>1535</v>
      </c>
      <c r="B419" t="s">
        <v>1536</v>
      </c>
      <c r="C419" t="s">
        <v>1537</v>
      </c>
      <c r="D419">
        <v>-7.7041157570000003</v>
      </c>
      <c r="E419">
        <v>1.171079E-3</v>
      </c>
    </row>
    <row r="420" spans="1:5" x14ac:dyDescent="0.25">
      <c r="A420" t="s">
        <v>824</v>
      </c>
      <c r="B420" t="s">
        <v>824</v>
      </c>
      <c r="C420" t="s">
        <v>11</v>
      </c>
      <c r="D420">
        <v>-7.6997151370000001</v>
      </c>
      <c r="E420">
        <v>1.3310430000000001E-3</v>
      </c>
    </row>
    <row r="421" spans="1:5" x14ac:dyDescent="0.25">
      <c r="A421" t="s">
        <v>436</v>
      </c>
      <c r="B421" t="s">
        <v>437</v>
      </c>
      <c r="C421" t="s">
        <v>438</v>
      </c>
      <c r="D421">
        <v>-7.6941574800000003</v>
      </c>
      <c r="E421">
        <v>1.059623E-3</v>
      </c>
    </row>
    <row r="422" spans="1:5" x14ac:dyDescent="0.25">
      <c r="A422" t="s">
        <v>784</v>
      </c>
      <c r="B422" t="s">
        <v>785</v>
      </c>
      <c r="C422" t="s">
        <v>786</v>
      </c>
      <c r="D422">
        <v>-7.6903610609999999</v>
      </c>
      <c r="E422">
        <v>1.3103819999999999E-3</v>
      </c>
    </row>
    <row r="423" spans="1:5" x14ac:dyDescent="0.25">
      <c r="A423" t="s">
        <v>642</v>
      </c>
      <c r="B423" t="s">
        <v>642</v>
      </c>
      <c r="C423" t="s">
        <v>7</v>
      </c>
      <c r="D423">
        <v>-7.6793708150000004</v>
      </c>
      <c r="E423">
        <v>1.398884E-3</v>
      </c>
    </row>
    <row r="424" spans="1:5" x14ac:dyDescent="0.25">
      <c r="A424" t="s">
        <v>329</v>
      </c>
      <c r="B424" t="s">
        <v>329</v>
      </c>
      <c r="C424" t="s">
        <v>11</v>
      </c>
      <c r="D424">
        <v>-7.6779909399999999</v>
      </c>
      <c r="E424">
        <v>1.3564269999999999E-3</v>
      </c>
    </row>
    <row r="425" spans="1:5" x14ac:dyDescent="0.25">
      <c r="A425" t="s">
        <v>916</v>
      </c>
      <c r="B425" t="s">
        <v>916</v>
      </c>
      <c r="C425" t="s">
        <v>383</v>
      </c>
      <c r="D425">
        <v>-7.6665732469999996</v>
      </c>
      <c r="E425">
        <v>1.6341769999999999E-3</v>
      </c>
    </row>
    <row r="426" spans="1:5" x14ac:dyDescent="0.25">
      <c r="A426" t="s">
        <v>1095</v>
      </c>
      <c r="B426" t="s">
        <v>1095</v>
      </c>
      <c r="C426" t="s">
        <v>7</v>
      </c>
      <c r="D426">
        <v>-7.6661831759999997</v>
      </c>
      <c r="E426">
        <v>9.2807189999999998E-3</v>
      </c>
    </row>
    <row r="427" spans="1:5" x14ac:dyDescent="0.25">
      <c r="A427" t="s">
        <v>1740</v>
      </c>
      <c r="B427" t="s">
        <v>1391</v>
      </c>
      <c r="C427" t="s">
        <v>1741</v>
      </c>
      <c r="D427">
        <v>-7.663907902</v>
      </c>
      <c r="E427">
        <v>1.28001E-3</v>
      </c>
    </row>
    <row r="428" spans="1:5" x14ac:dyDescent="0.25">
      <c r="A428" t="s">
        <v>331</v>
      </c>
      <c r="B428" t="s">
        <v>331</v>
      </c>
      <c r="C428" t="s">
        <v>332</v>
      </c>
      <c r="D428">
        <v>-7.6610425500000003</v>
      </c>
      <c r="E428">
        <v>1.4433289999999999E-3</v>
      </c>
    </row>
    <row r="429" spans="1:5" x14ac:dyDescent="0.25">
      <c r="A429" t="s">
        <v>1270</v>
      </c>
      <c r="B429" t="s">
        <v>1271</v>
      </c>
      <c r="C429" t="s">
        <v>214</v>
      </c>
      <c r="D429">
        <v>-7.6493924209999999</v>
      </c>
      <c r="E429">
        <v>1.1146719999999999E-3</v>
      </c>
    </row>
    <row r="430" spans="1:5" x14ac:dyDescent="0.25">
      <c r="A430" t="s">
        <v>917</v>
      </c>
      <c r="B430" t="s">
        <v>917</v>
      </c>
      <c r="C430" t="s">
        <v>11</v>
      </c>
      <c r="D430">
        <v>-7.6459123910000004</v>
      </c>
      <c r="E430">
        <v>1.6294829999999999E-3</v>
      </c>
    </row>
    <row r="431" spans="1:5" x14ac:dyDescent="0.25">
      <c r="A431" t="s">
        <v>1023</v>
      </c>
      <c r="B431" t="s">
        <v>1023</v>
      </c>
      <c r="C431" t="s">
        <v>1024</v>
      </c>
      <c r="D431">
        <v>-7.6448890629999999</v>
      </c>
      <c r="E431">
        <v>1.5591380000000001E-3</v>
      </c>
    </row>
    <row r="432" spans="1:5" x14ac:dyDescent="0.25">
      <c r="A432" t="s">
        <v>991</v>
      </c>
      <c r="B432" t="s">
        <v>991</v>
      </c>
      <c r="C432" t="s">
        <v>122</v>
      </c>
      <c r="D432">
        <v>-7.6378198910000004</v>
      </c>
      <c r="E432">
        <v>1.7119909999999999E-3</v>
      </c>
    </row>
    <row r="433" spans="1:5" x14ac:dyDescent="0.25">
      <c r="A433" t="s">
        <v>1232</v>
      </c>
      <c r="B433" t="s">
        <v>1233</v>
      </c>
      <c r="C433" t="s">
        <v>1234</v>
      </c>
      <c r="D433">
        <v>-7.6367463420000004</v>
      </c>
      <c r="E433">
        <v>1.059623E-3</v>
      </c>
    </row>
    <row r="434" spans="1:5" x14ac:dyDescent="0.25">
      <c r="A434" t="s">
        <v>1803</v>
      </c>
      <c r="B434" t="s">
        <v>1804</v>
      </c>
      <c r="C434" t="s">
        <v>1805</v>
      </c>
      <c r="D434">
        <v>-7.6359236170000004</v>
      </c>
      <c r="E434">
        <v>3.5290000000000001E-4</v>
      </c>
    </row>
    <row r="435" spans="1:5" x14ac:dyDescent="0.25">
      <c r="A435" t="s">
        <v>1112</v>
      </c>
      <c r="B435" t="s">
        <v>1113</v>
      </c>
      <c r="C435" t="s">
        <v>1114</v>
      </c>
      <c r="D435">
        <v>-7.633644264</v>
      </c>
      <c r="E435">
        <v>1.059623E-3</v>
      </c>
    </row>
    <row r="436" spans="1:5" x14ac:dyDescent="0.25">
      <c r="A436" t="s">
        <v>1093</v>
      </c>
      <c r="B436" t="s">
        <v>1093</v>
      </c>
      <c r="C436" t="s">
        <v>1066</v>
      </c>
      <c r="D436">
        <v>-7.6304712170000002</v>
      </c>
      <c r="E436">
        <v>1.5819720000000001E-3</v>
      </c>
    </row>
    <row r="437" spans="1:5" x14ac:dyDescent="0.25">
      <c r="A437" t="s">
        <v>1145</v>
      </c>
      <c r="B437" t="s">
        <v>1145</v>
      </c>
      <c r="C437" t="s">
        <v>24</v>
      </c>
      <c r="D437">
        <v>-7.6297877319999996</v>
      </c>
      <c r="E437">
        <v>1.6200629999999999E-3</v>
      </c>
    </row>
    <row r="438" spans="1:5" x14ac:dyDescent="0.25">
      <c r="A438" t="s">
        <v>306</v>
      </c>
      <c r="B438" t="s">
        <v>307</v>
      </c>
      <c r="C438" t="s">
        <v>308</v>
      </c>
      <c r="D438">
        <v>-7.6265097129999999</v>
      </c>
      <c r="E438">
        <v>2.0848630000000002E-3</v>
      </c>
    </row>
    <row r="439" spans="1:5" x14ac:dyDescent="0.25">
      <c r="A439" t="s">
        <v>366</v>
      </c>
      <c r="B439" t="s">
        <v>366</v>
      </c>
      <c r="C439" t="s">
        <v>7</v>
      </c>
      <c r="D439">
        <v>-7.6259443400000002</v>
      </c>
      <c r="E439">
        <v>1.0851330000000001E-3</v>
      </c>
    </row>
    <row r="440" spans="1:5" x14ac:dyDescent="0.25">
      <c r="A440" t="s">
        <v>711</v>
      </c>
      <c r="B440" t="s">
        <v>711</v>
      </c>
      <c r="C440" t="s">
        <v>7</v>
      </c>
      <c r="D440">
        <v>-7.6250629300000003</v>
      </c>
      <c r="E440">
        <v>1.7169430000000001E-3</v>
      </c>
    </row>
    <row r="441" spans="1:5" x14ac:dyDescent="0.25">
      <c r="A441" t="s">
        <v>28</v>
      </c>
      <c r="B441" t="s">
        <v>28</v>
      </c>
      <c r="C441" t="s">
        <v>7</v>
      </c>
      <c r="D441">
        <v>-7.6248320850000004</v>
      </c>
      <c r="E441">
        <v>1.63492E-3</v>
      </c>
    </row>
    <row r="442" spans="1:5" x14ac:dyDescent="0.25">
      <c r="A442" t="s">
        <v>392</v>
      </c>
      <c r="B442" t="s">
        <v>393</v>
      </c>
      <c r="C442" t="s">
        <v>394</v>
      </c>
      <c r="D442">
        <v>-7.6187796050000003</v>
      </c>
      <c r="E442">
        <v>1.5454449999999999E-3</v>
      </c>
    </row>
    <row r="443" spans="1:5" x14ac:dyDescent="0.25">
      <c r="A443" t="s">
        <v>1879</v>
      </c>
      <c r="B443" t="s">
        <v>1880</v>
      </c>
      <c r="C443" t="s">
        <v>1881</v>
      </c>
      <c r="D443">
        <v>-7.6171725889999999</v>
      </c>
      <c r="E443">
        <v>1.1150310000000001E-3</v>
      </c>
    </row>
    <row r="444" spans="1:5" x14ac:dyDescent="0.25">
      <c r="A444" t="s">
        <v>1144</v>
      </c>
      <c r="B444" t="s">
        <v>1144</v>
      </c>
      <c r="C444" t="s">
        <v>48</v>
      </c>
      <c r="D444">
        <v>-7.6163951169999997</v>
      </c>
      <c r="E444">
        <v>1.5217E-3</v>
      </c>
    </row>
    <row r="445" spans="1:5" x14ac:dyDescent="0.25">
      <c r="A445" t="s">
        <v>854</v>
      </c>
      <c r="B445" t="s">
        <v>855</v>
      </c>
      <c r="C445" t="s">
        <v>856</v>
      </c>
      <c r="D445">
        <v>-7.6132807979999999</v>
      </c>
      <c r="E445">
        <v>1.5063730000000001E-3</v>
      </c>
    </row>
    <row r="446" spans="1:5" x14ac:dyDescent="0.25">
      <c r="A446" t="s">
        <v>1273</v>
      </c>
      <c r="B446" t="s">
        <v>1273</v>
      </c>
      <c r="C446" t="s">
        <v>24</v>
      </c>
      <c r="D446">
        <v>-7.6085280119999998</v>
      </c>
      <c r="E446">
        <v>1.6294829999999999E-3</v>
      </c>
    </row>
    <row r="447" spans="1:5" x14ac:dyDescent="0.25">
      <c r="A447" t="s">
        <v>763</v>
      </c>
      <c r="B447" t="s">
        <v>764</v>
      </c>
      <c r="C447" t="s">
        <v>765</v>
      </c>
      <c r="D447">
        <v>-7.6079513810000003</v>
      </c>
      <c r="E447">
        <v>1.852743E-3</v>
      </c>
    </row>
    <row r="448" spans="1:5" x14ac:dyDescent="0.25">
      <c r="A448" t="s">
        <v>671</v>
      </c>
      <c r="B448" t="s">
        <v>671</v>
      </c>
      <c r="C448" t="s">
        <v>24</v>
      </c>
      <c r="D448">
        <v>-7.6068003380000002</v>
      </c>
      <c r="E448">
        <v>1.3239720000000001E-3</v>
      </c>
    </row>
    <row r="449" spans="1:5" x14ac:dyDescent="0.25">
      <c r="A449" t="s">
        <v>1736</v>
      </c>
      <c r="B449" t="s">
        <v>1736</v>
      </c>
      <c r="C449" t="s">
        <v>11</v>
      </c>
      <c r="D449">
        <v>-7.604720672</v>
      </c>
      <c r="E449">
        <v>1.4433289999999999E-3</v>
      </c>
    </row>
    <row r="450" spans="1:5" x14ac:dyDescent="0.25">
      <c r="A450" t="s">
        <v>420</v>
      </c>
      <c r="B450" t="s">
        <v>420</v>
      </c>
      <c r="C450" t="s">
        <v>23</v>
      </c>
      <c r="D450">
        <v>-7.6020845899999996</v>
      </c>
      <c r="E450">
        <v>1.4865779999999999E-3</v>
      </c>
    </row>
    <row r="451" spans="1:5" x14ac:dyDescent="0.25">
      <c r="A451" t="s">
        <v>41</v>
      </c>
      <c r="B451" t="s">
        <v>41</v>
      </c>
      <c r="C451" t="s">
        <v>7</v>
      </c>
      <c r="D451">
        <v>-7.6015891120000001</v>
      </c>
      <c r="E451">
        <v>1.9903410000000001E-3</v>
      </c>
    </row>
    <row r="452" spans="1:5" x14ac:dyDescent="0.25">
      <c r="A452" t="s">
        <v>1255</v>
      </c>
      <c r="B452" t="s">
        <v>1255</v>
      </c>
      <c r="C452" t="s">
        <v>11</v>
      </c>
      <c r="D452">
        <v>-7.5999094969999996</v>
      </c>
      <c r="E452">
        <v>1.8807850000000001E-3</v>
      </c>
    </row>
    <row r="453" spans="1:5" x14ac:dyDescent="0.25">
      <c r="A453" t="s">
        <v>1505</v>
      </c>
      <c r="B453" t="s">
        <v>1505</v>
      </c>
      <c r="C453" t="s">
        <v>7</v>
      </c>
      <c r="D453">
        <v>-7.5996766539999996</v>
      </c>
      <c r="E453">
        <v>1.076944E-3</v>
      </c>
    </row>
    <row r="454" spans="1:5" x14ac:dyDescent="0.25">
      <c r="A454" t="s">
        <v>1640</v>
      </c>
      <c r="B454" t="s">
        <v>1640</v>
      </c>
      <c r="C454" t="s">
        <v>7</v>
      </c>
      <c r="D454">
        <v>-7.599177042</v>
      </c>
      <c r="E454">
        <v>1.4231389999999999E-3</v>
      </c>
    </row>
    <row r="455" spans="1:5" x14ac:dyDescent="0.25">
      <c r="A455" t="s">
        <v>1390</v>
      </c>
      <c r="B455" t="s">
        <v>1390</v>
      </c>
      <c r="C455" t="s">
        <v>7</v>
      </c>
      <c r="D455">
        <v>-7.5975924839999998</v>
      </c>
      <c r="E455">
        <v>1.4433289999999999E-3</v>
      </c>
    </row>
    <row r="456" spans="1:5" x14ac:dyDescent="0.25">
      <c r="A456" t="s">
        <v>557</v>
      </c>
      <c r="B456" t="s">
        <v>557</v>
      </c>
      <c r="C456" t="s">
        <v>558</v>
      </c>
      <c r="D456">
        <v>-7.5901528679999997</v>
      </c>
      <c r="E456">
        <v>1.9509460000000001E-3</v>
      </c>
    </row>
    <row r="457" spans="1:5" x14ac:dyDescent="0.25">
      <c r="A457" t="s">
        <v>955</v>
      </c>
      <c r="B457" t="s">
        <v>956</v>
      </c>
      <c r="C457" t="s">
        <v>957</v>
      </c>
      <c r="D457">
        <v>-7.5809075239999997</v>
      </c>
      <c r="E457">
        <v>1.600502E-3</v>
      </c>
    </row>
    <row r="458" spans="1:5" x14ac:dyDescent="0.25">
      <c r="A458" t="s">
        <v>1783</v>
      </c>
      <c r="B458" t="s">
        <v>1783</v>
      </c>
      <c r="C458" t="s">
        <v>7</v>
      </c>
      <c r="D458">
        <v>-7.5679293449999996</v>
      </c>
      <c r="E458">
        <v>1.6052429999999999E-3</v>
      </c>
    </row>
    <row r="459" spans="1:5" x14ac:dyDescent="0.25">
      <c r="A459" t="s">
        <v>983</v>
      </c>
      <c r="B459" t="s">
        <v>983</v>
      </c>
      <c r="C459" t="s">
        <v>33</v>
      </c>
      <c r="D459">
        <v>-7.5634214579999997</v>
      </c>
      <c r="E459">
        <v>1.654263E-3</v>
      </c>
    </row>
    <row r="460" spans="1:5" x14ac:dyDescent="0.25">
      <c r="A460" t="s">
        <v>235</v>
      </c>
      <c r="B460" t="s">
        <v>235</v>
      </c>
      <c r="C460" t="s">
        <v>236</v>
      </c>
      <c r="D460">
        <v>-7.5597403209999996</v>
      </c>
      <c r="E460">
        <v>1.1195840000000001E-3</v>
      </c>
    </row>
    <row r="461" spans="1:5" x14ac:dyDescent="0.25">
      <c r="A461" t="s">
        <v>952</v>
      </c>
      <c r="B461" t="s">
        <v>953</v>
      </c>
      <c r="C461" t="s">
        <v>954</v>
      </c>
      <c r="D461">
        <v>-7.5577835880000004</v>
      </c>
      <c r="E461">
        <v>1.8292810000000001E-3</v>
      </c>
    </row>
    <row r="462" spans="1:5" x14ac:dyDescent="0.25">
      <c r="A462" t="s">
        <v>1192</v>
      </c>
      <c r="B462" t="s">
        <v>1192</v>
      </c>
      <c r="C462" t="s">
        <v>73</v>
      </c>
      <c r="D462">
        <v>-7.5557301189999997</v>
      </c>
      <c r="E462">
        <v>1.6180820000000001E-3</v>
      </c>
    </row>
    <row r="463" spans="1:5" x14ac:dyDescent="0.25">
      <c r="A463" t="s">
        <v>686</v>
      </c>
      <c r="B463" t="s">
        <v>686</v>
      </c>
      <c r="C463" t="s">
        <v>73</v>
      </c>
      <c r="D463">
        <v>-7.547540283</v>
      </c>
      <c r="E463">
        <v>1.787252E-3</v>
      </c>
    </row>
    <row r="464" spans="1:5" x14ac:dyDescent="0.25">
      <c r="A464" t="s">
        <v>1827</v>
      </c>
      <c r="B464" t="s">
        <v>1827</v>
      </c>
      <c r="C464" t="s">
        <v>21</v>
      </c>
      <c r="D464">
        <v>-7.5452705370000004</v>
      </c>
      <c r="E464">
        <v>1.877384E-3</v>
      </c>
    </row>
    <row r="465" spans="1:5" x14ac:dyDescent="0.25">
      <c r="A465" t="s">
        <v>945</v>
      </c>
      <c r="B465" t="s">
        <v>945</v>
      </c>
      <c r="C465" t="s">
        <v>121</v>
      </c>
      <c r="D465">
        <v>-7.5403567709999999</v>
      </c>
      <c r="E465">
        <v>1.296207E-3</v>
      </c>
    </row>
    <row r="466" spans="1:5" x14ac:dyDescent="0.25">
      <c r="A466" t="s">
        <v>1094</v>
      </c>
      <c r="B466" t="s">
        <v>1094</v>
      </c>
      <c r="C466" t="s">
        <v>128</v>
      </c>
      <c r="D466">
        <v>-7.5384276200000002</v>
      </c>
      <c r="E466">
        <v>2.2650859999999999E-3</v>
      </c>
    </row>
    <row r="467" spans="1:5" x14ac:dyDescent="0.25">
      <c r="A467" t="s">
        <v>600</v>
      </c>
      <c r="B467" t="s">
        <v>601</v>
      </c>
      <c r="C467" t="s">
        <v>602</v>
      </c>
      <c r="D467">
        <v>-7.5374910330000002</v>
      </c>
      <c r="E467">
        <v>1.823184E-3</v>
      </c>
    </row>
    <row r="468" spans="1:5" x14ac:dyDescent="0.25">
      <c r="A468" t="s">
        <v>150</v>
      </c>
      <c r="B468" t="s">
        <v>150</v>
      </c>
      <c r="C468" t="s">
        <v>151</v>
      </c>
      <c r="D468">
        <v>-7.5328706570000001</v>
      </c>
      <c r="E468">
        <v>4.667114E-3</v>
      </c>
    </row>
    <row r="469" spans="1:5" x14ac:dyDescent="0.25">
      <c r="A469" t="s">
        <v>532</v>
      </c>
      <c r="B469" t="s">
        <v>532</v>
      </c>
      <c r="C469" t="s">
        <v>533</v>
      </c>
      <c r="D469">
        <v>-7.5327231059999997</v>
      </c>
      <c r="E469">
        <v>1.65591E-3</v>
      </c>
    </row>
    <row r="470" spans="1:5" x14ac:dyDescent="0.25">
      <c r="A470" t="s">
        <v>1580</v>
      </c>
      <c r="B470" t="s">
        <v>1581</v>
      </c>
      <c r="C470" t="s">
        <v>1582</v>
      </c>
      <c r="D470">
        <v>-7.527902074</v>
      </c>
      <c r="E470">
        <v>1.97412E-4</v>
      </c>
    </row>
    <row r="471" spans="1:5" x14ac:dyDescent="0.25">
      <c r="A471" t="s">
        <v>733</v>
      </c>
      <c r="B471" t="s">
        <v>733</v>
      </c>
      <c r="C471" t="s">
        <v>11</v>
      </c>
      <c r="D471">
        <v>-7.5263821430000002</v>
      </c>
      <c r="E471">
        <v>2.1740900000000001E-3</v>
      </c>
    </row>
    <row r="472" spans="1:5" x14ac:dyDescent="0.25">
      <c r="A472" t="s">
        <v>466</v>
      </c>
      <c r="B472" t="s">
        <v>466</v>
      </c>
      <c r="C472" t="s">
        <v>12</v>
      </c>
      <c r="D472">
        <v>-7.5244273760000002</v>
      </c>
      <c r="E472">
        <v>2.245651E-3</v>
      </c>
    </row>
    <row r="473" spans="1:5" x14ac:dyDescent="0.25">
      <c r="A473" t="s">
        <v>426</v>
      </c>
      <c r="B473" t="s">
        <v>426</v>
      </c>
      <c r="C473" t="s">
        <v>7</v>
      </c>
      <c r="D473">
        <v>-7.5230378409999998</v>
      </c>
      <c r="E473">
        <v>1.6789420000000001E-3</v>
      </c>
    </row>
    <row r="474" spans="1:5" x14ac:dyDescent="0.25">
      <c r="A474" t="s">
        <v>876</v>
      </c>
      <c r="B474" t="s">
        <v>876</v>
      </c>
      <c r="C474" t="s">
        <v>11</v>
      </c>
      <c r="D474">
        <v>-7.5216332399999999</v>
      </c>
      <c r="E474">
        <v>2.1663479999999998E-3</v>
      </c>
    </row>
    <row r="475" spans="1:5" x14ac:dyDescent="0.25">
      <c r="A475" t="s">
        <v>276</v>
      </c>
      <c r="B475" t="s">
        <v>276</v>
      </c>
      <c r="C475" t="s">
        <v>7</v>
      </c>
      <c r="D475">
        <v>-7.5183004010000003</v>
      </c>
      <c r="E475">
        <v>1.653882E-3</v>
      </c>
    </row>
    <row r="476" spans="1:5" x14ac:dyDescent="0.25">
      <c r="A476" t="s">
        <v>233</v>
      </c>
      <c r="B476" t="s">
        <v>233</v>
      </c>
      <c r="C476" t="s">
        <v>11</v>
      </c>
      <c r="D476">
        <v>-7.50830179</v>
      </c>
      <c r="E476">
        <v>2.0399120000000001E-3</v>
      </c>
    </row>
    <row r="477" spans="1:5" x14ac:dyDescent="0.25">
      <c r="A477" t="s">
        <v>628</v>
      </c>
      <c r="B477" t="s">
        <v>628</v>
      </c>
      <c r="C477" t="s">
        <v>11</v>
      </c>
      <c r="D477">
        <v>-7.5068680839999997</v>
      </c>
      <c r="E477">
        <v>1.9552889999999998E-3</v>
      </c>
    </row>
    <row r="478" spans="1:5" x14ac:dyDescent="0.25">
      <c r="A478" t="s">
        <v>1464</v>
      </c>
      <c r="B478" t="s">
        <v>1464</v>
      </c>
      <c r="C478" t="s">
        <v>11</v>
      </c>
      <c r="D478">
        <v>-7.5031101839999996</v>
      </c>
      <c r="E478">
        <v>1.9859779999999998E-3</v>
      </c>
    </row>
    <row r="479" spans="1:5" x14ac:dyDescent="0.25">
      <c r="A479" t="s">
        <v>1000</v>
      </c>
      <c r="B479" t="s">
        <v>1000</v>
      </c>
      <c r="C479" t="s">
        <v>250</v>
      </c>
      <c r="D479">
        <v>-7.5031101419999997</v>
      </c>
      <c r="E479">
        <v>1.99074E-3</v>
      </c>
    </row>
    <row r="480" spans="1:5" x14ac:dyDescent="0.25">
      <c r="A480" t="s">
        <v>1628</v>
      </c>
      <c r="B480" t="s">
        <v>1628</v>
      </c>
      <c r="C480" t="s">
        <v>1629</v>
      </c>
      <c r="D480">
        <v>-7.5010038159999999</v>
      </c>
      <c r="E480">
        <v>1.9141080000000001E-3</v>
      </c>
    </row>
    <row r="481" spans="1:5" x14ac:dyDescent="0.25">
      <c r="A481" t="s">
        <v>1150</v>
      </c>
      <c r="B481" t="s">
        <v>1150</v>
      </c>
      <c r="C481" t="s">
        <v>82</v>
      </c>
      <c r="D481">
        <v>-7.5005937669999998</v>
      </c>
      <c r="E481">
        <v>1.891226E-3</v>
      </c>
    </row>
    <row r="482" spans="1:5" x14ac:dyDescent="0.25">
      <c r="A482" t="s">
        <v>372</v>
      </c>
      <c r="B482" t="s">
        <v>373</v>
      </c>
      <c r="C482" t="s">
        <v>374</v>
      </c>
      <c r="D482">
        <v>-7.4923774840000004</v>
      </c>
      <c r="E482">
        <v>1.9155610000000001E-3</v>
      </c>
    </row>
    <row r="483" spans="1:5" x14ac:dyDescent="0.25">
      <c r="A483" t="s">
        <v>603</v>
      </c>
      <c r="B483" t="s">
        <v>604</v>
      </c>
      <c r="C483" t="s">
        <v>605</v>
      </c>
      <c r="D483">
        <v>-7.4922268069999998</v>
      </c>
      <c r="E483">
        <v>2.438108E-3</v>
      </c>
    </row>
    <row r="484" spans="1:5" x14ac:dyDescent="0.25">
      <c r="A484" t="s">
        <v>1274</v>
      </c>
      <c r="B484" t="s">
        <v>1274</v>
      </c>
      <c r="C484" t="s">
        <v>7</v>
      </c>
      <c r="D484">
        <v>-7.4909621839999998</v>
      </c>
      <c r="E484">
        <v>1.3216429999999999E-3</v>
      </c>
    </row>
    <row r="485" spans="1:5" x14ac:dyDescent="0.25">
      <c r="A485" t="s">
        <v>1745</v>
      </c>
      <c r="B485" t="s">
        <v>1746</v>
      </c>
      <c r="C485" t="s">
        <v>1747</v>
      </c>
      <c r="D485">
        <v>-7.4904751679999997</v>
      </c>
      <c r="E485">
        <v>1.249656E-3</v>
      </c>
    </row>
    <row r="486" spans="1:5" x14ac:dyDescent="0.25">
      <c r="A486" t="s">
        <v>1049</v>
      </c>
      <c r="B486" t="s">
        <v>1049</v>
      </c>
      <c r="C486" t="s">
        <v>746</v>
      </c>
      <c r="D486">
        <v>-7.4836957640000001</v>
      </c>
      <c r="E486">
        <v>1.9146180000000001E-3</v>
      </c>
    </row>
    <row r="487" spans="1:5" x14ac:dyDescent="0.25">
      <c r="A487" t="s">
        <v>124</v>
      </c>
      <c r="B487" t="s">
        <v>125</v>
      </c>
      <c r="C487" t="s">
        <v>126</v>
      </c>
      <c r="D487">
        <v>-7.4822225820000003</v>
      </c>
      <c r="E487">
        <v>1.821757E-3</v>
      </c>
    </row>
    <row r="488" spans="1:5" x14ac:dyDescent="0.25">
      <c r="A488" t="s">
        <v>492</v>
      </c>
      <c r="B488" t="s">
        <v>492</v>
      </c>
      <c r="C488" t="s">
        <v>493</v>
      </c>
      <c r="D488">
        <v>-7.4815608869999997</v>
      </c>
      <c r="E488">
        <v>1.3000500000000001E-3</v>
      </c>
    </row>
    <row r="489" spans="1:5" x14ac:dyDescent="0.25">
      <c r="A489" t="s">
        <v>1632</v>
      </c>
      <c r="B489" t="s">
        <v>1632</v>
      </c>
      <c r="C489" t="s">
        <v>11</v>
      </c>
      <c r="D489">
        <v>-7.4796829929999999</v>
      </c>
      <c r="E489">
        <v>2.040404E-3</v>
      </c>
    </row>
    <row r="490" spans="1:5" x14ac:dyDescent="0.25">
      <c r="A490" t="s">
        <v>1132</v>
      </c>
      <c r="B490" t="s">
        <v>1132</v>
      </c>
      <c r="C490" t="s">
        <v>1133</v>
      </c>
      <c r="D490">
        <v>-7.4775754299999999</v>
      </c>
      <c r="E490">
        <v>1.729661E-3</v>
      </c>
    </row>
    <row r="491" spans="1:5" x14ac:dyDescent="0.25">
      <c r="A491" t="s">
        <v>909</v>
      </c>
      <c r="B491" t="s">
        <v>910</v>
      </c>
      <c r="C491" t="s">
        <v>911</v>
      </c>
      <c r="D491">
        <v>-7.4774980800000002</v>
      </c>
      <c r="E491">
        <v>1.8173130000000001E-3</v>
      </c>
    </row>
    <row r="492" spans="1:5" x14ac:dyDescent="0.25">
      <c r="A492" t="s">
        <v>1003</v>
      </c>
      <c r="B492" t="s">
        <v>1003</v>
      </c>
      <c r="C492" t="s">
        <v>58</v>
      </c>
      <c r="D492">
        <v>-7.4757349069999997</v>
      </c>
      <c r="E492">
        <v>2.3712899999999999E-3</v>
      </c>
    </row>
    <row r="493" spans="1:5" x14ac:dyDescent="0.25">
      <c r="A493" t="s">
        <v>1109</v>
      </c>
      <c r="B493" t="s">
        <v>1110</v>
      </c>
      <c r="C493" t="s">
        <v>1111</v>
      </c>
      <c r="D493">
        <v>-7.475397837</v>
      </c>
      <c r="E493">
        <v>2.5207020000000001E-3</v>
      </c>
    </row>
    <row r="494" spans="1:5" x14ac:dyDescent="0.25">
      <c r="A494" t="s">
        <v>463</v>
      </c>
      <c r="B494" t="s">
        <v>464</v>
      </c>
      <c r="C494" t="s">
        <v>465</v>
      </c>
      <c r="D494">
        <v>-7.4751627190000001</v>
      </c>
      <c r="E494">
        <v>1.794099E-3</v>
      </c>
    </row>
    <row r="495" spans="1:5" x14ac:dyDescent="0.25">
      <c r="A495" t="s">
        <v>755</v>
      </c>
      <c r="B495" t="s">
        <v>756</v>
      </c>
      <c r="C495" t="s">
        <v>754</v>
      </c>
      <c r="D495">
        <v>-7.4713494139999996</v>
      </c>
      <c r="E495">
        <v>2.0905070000000001E-3</v>
      </c>
    </row>
    <row r="496" spans="1:5" x14ac:dyDescent="0.25">
      <c r="A496" t="s">
        <v>429</v>
      </c>
      <c r="B496" t="s">
        <v>429</v>
      </c>
      <c r="C496" t="s">
        <v>7</v>
      </c>
      <c r="D496">
        <v>-7.4653688010000003</v>
      </c>
      <c r="E496">
        <v>1.4732300000000001E-3</v>
      </c>
    </row>
    <row r="497" spans="1:5" x14ac:dyDescent="0.25">
      <c r="A497" t="s">
        <v>395</v>
      </c>
      <c r="B497" t="s">
        <v>396</v>
      </c>
      <c r="C497" t="s">
        <v>397</v>
      </c>
      <c r="D497">
        <v>-7.460168897</v>
      </c>
      <c r="E497">
        <v>2.0399120000000001E-3</v>
      </c>
    </row>
    <row r="498" spans="1:5" x14ac:dyDescent="0.25">
      <c r="A498" t="s">
        <v>1509</v>
      </c>
      <c r="B498" t="s">
        <v>1509</v>
      </c>
      <c r="C498" t="s">
        <v>7</v>
      </c>
      <c r="D498">
        <v>-7.4584198490000002</v>
      </c>
      <c r="E498">
        <v>1.3115080000000001E-3</v>
      </c>
    </row>
    <row r="499" spans="1:5" x14ac:dyDescent="0.25">
      <c r="A499" t="s">
        <v>356</v>
      </c>
      <c r="B499" t="s">
        <v>356</v>
      </c>
      <c r="C499" t="s">
        <v>11</v>
      </c>
      <c r="D499">
        <v>-7.4554648779999999</v>
      </c>
      <c r="E499">
        <v>1.972747E-3</v>
      </c>
    </row>
    <row r="500" spans="1:5" x14ac:dyDescent="0.25">
      <c r="A500" t="s">
        <v>1261</v>
      </c>
      <c r="B500" t="s">
        <v>1261</v>
      </c>
      <c r="C500" t="s">
        <v>11</v>
      </c>
      <c r="D500">
        <v>-7.4535343850000002</v>
      </c>
      <c r="E500">
        <v>1.9753269999999998E-3</v>
      </c>
    </row>
    <row r="501" spans="1:5" x14ac:dyDescent="0.25">
      <c r="A501" t="s">
        <v>928</v>
      </c>
      <c r="B501" t="s">
        <v>929</v>
      </c>
      <c r="C501" t="s">
        <v>930</v>
      </c>
      <c r="D501">
        <v>-7.4505168230000001</v>
      </c>
      <c r="E501">
        <v>2.0848630000000002E-3</v>
      </c>
    </row>
    <row r="502" spans="1:5" x14ac:dyDescent="0.25">
      <c r="A502" t="s">
        <v>1316</v>
      </c>
      <c r="B502" t="s">
        <v>1316</v>
      </c>
      <c r="C502" t="s">
        <v>1317</v>
      </c>
      <c r="D502">
        <v>-7.4464442999999996</v>
      </c>
      <c r="E502">
        <v>2.1740900000000001E-3</v>
      </c>
    </row>
    <row r="503" spans="1:5" x14ac:dyDescent="0.25">
      <c r="A503" t="s">
        <v>1033</v>
      </c>
      <c r="B503" t="s">
        <v>560</v>
      </c>
      <c r="C503" t="s">
        <v>1034</v>
      </c>
      <c r="D503">
        <v>-7.4374685960000004</v>
      </c>
      <c r="E503">
        <v>2.2093070000000002E-3</v>
      </c>
    </row>
    <row r="504" spans="1:5" x14ac:dyDescent="0.25">
      <c r="A504" t="s">
        <v>346</v>
      </c>
      <c r="B504" t="s">
        <v>346</v>
      </c>
      <c r="C504" t="s">
        <v>11</v>
      </c>
      <c r="D504">
        <v>-7.4367781930000003</v>
      </c>
      <c r="E504">
        <v>2.8415160000000001E-3</v>
      </c>
    </row>
    <row r="505" spans="1:5" x14ac:dyDescent="0.25">
      <c r="A505" t="s">
        <v>965</v>
      </c>
      <c r="B505" t="s">
        <v>964</v>
      </c>
      <c r="C505" t="s">
        <v>966</v>
      </c>
      <c r="D505">
        <v>-7.4364092629999998</v>
      </c>
      <c r="E505">
        <v>4.3423910000000001E-3</v>
      </c>
    </row>
    <row r="506" spans="1:5" x14ac:dyDescent="0.25">
      <c r="A506" t="s">
        <v>816</v>
      </c>
      <c r="B506" t="s">
        <v>817</v>
      </c>
      <c r="C506" t="s">
        <v>818</v>
      </c>
      <c r="D506">
        <v>-7.436237202</v>
      </c>
      <c r="E506">
        <v>1.9309959999999999E-3</v>
      </c>
    </row>
    <row r="507" spans="1:5" x14ac:dyDescent="0.25">
      <c r="A507" t="s">
        <v>881</v>
      </c>
      <c r="B507" t="s">
        <v>881</v>
      </c>
      <c r="C507" t="s">
        <v>11</v>
      </c>
      <c r="D507">
        <v>-7.4302079040000004</v>
      </c>
      <c r="E507">
        <v>2.2374729999999998E-3</v>
      </c>
    </row>
    <row r="508" spans="1:5" x14ac:dyDescent="0.25">
      <c r="A508" t="s">
        <v>649</v>
      </c>
      <c r="B508" t="s">
        <v>650</v>
      </c>
      <c r="C508" t="s">
        <v>651</v>
      </c>
      <c r="D508">
        <v>-7.4290932280000002</v>
      </c>
      <c r="E508">
        <v>2.2374729999999998E-3</v>
      </c>
    </row>
    <row r="509" spans="1:5" x14ac:dyDescent="0.25">
      <c r="A509" t="s">
        <v>1226</v>
      </c>
      <c r="B509" t="s">
        <v>1227</v>
      </c>
      <c r="C509" t="s">
        <v>1228</v>
      </c>
      <c r="D509">
        <v>-7.426955413</v>
      </c>
      <c r="E509">
        <v>2.2207939999999999E-3</v>
      </c>
    </row>
    <row r="510" spans="1:5" x14ac:dyDescent="0.25">
      <c r="A510" t="s">
        <v>1672</v>
      </c>
      <c r="B510" t="s">
        <v>1672</v>
      </c>
      <c r="C510" t="s">
        <v>1673</v>
      </c>
      <c r="D510">
        <v>-7.418897114</v>
      </c>
      <c r="E510">
        <v>2.667581E-3</v>
      </c>
    </row>
    <row r="511" spans="1:5" x14ac:dyDescent="0.25">
      <c r="A511" t="s">
        <v>1065</v>
      </c>
      <c r="B511" t="s">
        <v>1065</v>
      </c>
      <c r="C511" t="s">
        <v>7</v>
      </c>
      <c r="D511">
        <v>-7.4139236180000001</v>
      </c>
      <c r="E511">
        <v>2.4996179999999999E-3</v>
      </c>
    </row>
    <row r="512" spans="1:5" x14ac:dyDescent="0.25">
      <c r="A512" t="s">
        <v>1118</v>
      </c>
      <c r="B512" t="s">
        <v>1119</v>
      </c>
      <c r="C512" t="s">
        <v>1120</v>
      </c>
      <c r="D512">
        <v>-7.4073059370000003</v>
      </c>
      <c r="E512">
        <v>2.2085490000000002E-3</v>
      </c>
    </row>
    <row r="513" spans="1:5" x14ac:dyDescent="0.25">
      <c r="A513" t="s">
        <v>1136</v>
      </c>
      <c r="B513" t="s">
        <v>1136</v>
      </c>
      <c r="C513" t="s">
        <v>7</v>
      </c>
      <c r="D513">
        <v>-7.4051453829999998</v>
      </c>
      <c r="E513">
        <v>1.7119909999999999E-3</v>
      </c>
    </row>
    <row r="514" spans="1:5" x14ac:dyDescent="0.25">
      <c r="A514" t="s">
        <v>626</v>
      </c>
      <c r="B514" t="s">
        <v>627</v>
      </c>
      <c r="C514" t="s">
        <v>23</v>
      </c>
      <c r="D514">
        <v>-7.4051291189999997</v>
      </c>
      <c r="E514">
        <v>2.0310369999999999E-3</v>
      </c>
    </row>
    <row r="515" spans="1:5" x14ac:dyDescent="0.25">
      <c r="A515" t="s">
        <v>1076</v>
      </c>
      <c r="B515" t="s">
        <v>1077</v>
      </c>
      <c r="C515" t="s">
        <v>1078</v>
      </c>
      <c r="D515">
        <v>-7.3925027239999999</v>
      </c>
      <c r="E515">
        <v>2.3769429999999999E-3</v>
      </c>
    </row>
    <row r="516" spans="1:5" x14ac:dyDescent="0.25">
      <c r="A516" t="s">
        <v>1014</v>
      </c>
      <c r="B516" t="s">
        <v>1015</v>
      </c>
      <c r="C516" t="s">
        <v>1016</v>
      </c>
      <c r="D516">
        <v>-7.3878171469999998</v>
      </c>
      <c r="E516">
        <v>3.0406370000000001E-3</v>
      </c>
    </row>
    <row r="517" spans="1:5" x14ac:dyDescent="0.25">
      <c r="A517" t="s">
        <v>1121</v>
      </c>
      <c r="B517" t="s">
        <v>1122</v>
      </c>
      <c r="C517" t="s">
        <v>1123</v>
      </c>
      <c r="D517">
        <v>-7.3873650570000002</v>
      </c>
      <c r="E517">
        <v>2.0848630000000002E-3</v>
      </c>
    </row>
    <row r="518" spans="1:5" x14ac:dyDescent="0.25">
      <c r="A518" t="s">
        <v>891</v>
      </c>
      <c r="B518" t="s">
        <v>891</v>
      </c>
      <c r="C518" t="s">
        <v>892</v>
      </c>
      <c r="D518">
        <v>-7.3853627299999998</v>
      </c>
      <c r="E518">
        <v>1.821757E-3</v>
      </c>
    </row>
    <row r="519" spans="1:5" x14ac:dyDescent="0.25">
      <c r="A519" t="s">
        <v>829</v>
      </c>
      <c r="B519" t="s">
        <v>830</v>
      </c>
      <c r="C519" t="s">
        <v>831</v>
      </c>
      <c r="D519">
        <v>-7.3850069019999998</v>
      </c>
      <c r="E519">
        <v>2.943111E-3</v>
      </c>
    </row>
    <row r="520" spans="1:5" x14ac:dyDescent="0.25">
      <c r="A520" t="s">
        <v>832</v>
      </c>
      <c r="B520" t="s">
        <v>832</v>
      </c>
      <c r="C520" t="s">
        <v>485</v>
      </c>
      <c r="D520">
        <v>-7.3843016060000002</v>
      </c>
      <c r="E520">
        <v>2.8415160000000001E-3</v>
      </c>
    </row>
    <row r="521" spans="1:5" x14ac:dyDescent="0.25">
      <c r="A521" t="s">
        <v>1302</v>
      </c>
      <c r="B521" t="s">
        <v>1303</v>
      </c>
      <c r="C521" t="s">
        <v>1304</v>
      </c>
      <c r="D521">
        <v>-7.3810805720000001</v>
      </c>
      <c r="E521">
        <v>1.7119909999999999E-3</v>
      </c>
    </row>
    <row r="522" spans="1:5" x14ac:dyDescent="0.25">
      <c r="A522" t="s">
        <v>1414</v>
      </c>
      <c r="B522" t="s">
        <v>1414</v>
      </c>
      <c r="C522" t="s">
        <v>1313</v>
      </c>
      <c r="D522">
        <v>-7.3810076090000001</v>
      </c>
      <c r="E522">
        <v>3.1138899999999998E-3</v>
      </c>
    </row>
    <row r="523" spans="1:5" x14ac:dyDescent="0.25">
      <c r="A523" t="s">
        <v>343</v>
      </c>
      <c r="B523" t="s">
        <v>343</v>
      </c>
      <c r="C523" t="s">
        <v>344</v>
      </c>
      <c r="D523">
        <v>-7.3786892760000002</v>
      </c>
      <c r="E523">
        <v>1.6789420000000001E-3</v>
      </c>
    </row>
    <row r="524" spans="1:5" x14ac:dyDescent="0.25">
      <c r="A524" t="s">
        <v>46</v>
      </c>
      <c r="B524" t="s">
        <v>46</v>
      </c>
      <c r="C524" t="s">
        <v>7</v>
      </c>
      <c r="D524">
        <v>-7.3785493820000001</v>
      </c>
      <c r="E524">
        <v>1.5722539999999999E-3</v>
      </c>
    </row>
    <row r="525" spans="1:5" x14ac:dyDescent="0.25">
      <c r="A525" t="s">
        <v>1308</v>
      </c>
      <c r="B525" t="s">
        <v>1309</v>
      </c>
      <c r="C525" t="s">
        <v>1310</v>
      </c>
      <c r="D525">
        <v>-7.3737908189999999</v>
      </c>
      <c r="E525">
        <v>2.9211380000000002E-3</v>
      </c>
    </row>
    <row r="526" spans="1:5" x14ac:dyDescent="0.25">
      <c r="A526" t="s">
        <v>1017</v>
      </c>
      <c r="B526" t="s">
        <v>1018</v>
      </c>
      <c r="C526" t="s">
        <v>1019</v>
      </c>
      <c r="D526">
        <v>-7.3721785730000002</v>
      </c>
      <c r="E526">
        <v>2.3712899999999999E-3</v>
      </c>
    </row>
    <row r="527" spans="1:5" x14ac:dyDescent="0.25">
      <c r="A527" t="s">
        <v>791</v>
      </c>
      <c r="B527" t="s">
        <v>792</v>
      </c>
      <c r="C527" t="s">
        <v>793</v>
      </c>
      <c r="D527">
        <v>-7.3717508489999997</v>
      </c>
      <c r="E527">
        <v>3.92362E-4</v>
      </c>
    </row>
    <row r="528" spans="1:5" x14ac:dyDescent="0.25">
      <c r="A528" t="s">
        <v>731</v>
      </c>
      <c r="B528" t="s">
        <v>731</v>
      </c>
      <c r="C528" t="s">
        <v>7</v>
      </c>
      <c r="D528">
        <v>-7.3612074139999999</v>
      </c>
      <c r="E528">
        <v>2.4207959999999998E-3</v>
      </c>
    </row>
    <row r="529" spans="1:5" x14ac:dyDescent="0.25">
      <c r="A529" t="s">
        <v>364</v>
      </c>
      <c r="B529" t="s">
        <v>364</v>
      </c>
      <c r="C529" t="s">
        <v>365</v>
      </c>
      <c r="D529">
        <v>-7.3563738440000002</v>
      </c>
      <c r="E529">
        <v>2.3135949999999999E-3</v>
      </c>
    </row>
    <row r="530" spans="1:5" x14ac:dyDescent="0.25">
      <c r="A530" t="s">
        <v>340</v>
      </c>
      <c r="B530" t="s">
        <v>341</v>
      </c>
      <c r="C530" t="s">
        <v>342</v>
      </c>
      <c r="D530">
        <v>-7.3506496219999997</v>
      </c>
      <c r="E530">
        <v>3.6541080000000001E-3</v>
      </c>
    </row>
    <row r="531" spans="1:5" x14ac:dyDescent="0.25">
      <c r="A531" t="s">
        <v>828</v>
      </c>
      <c r="B531" t="s">
        <v>828</v>
      </c>
      <c r="C531" t="s">
        <v>11</v>
      </c>
      <c r="D531">
        <v>-7.3487999090000002</v>
      </c>
      <c r="E531">
        <v>2.587514E-3</v>
      </c>
    </row>
    <row r="532" spans="1:5" x14ac:dyDescent="0.25">
      <c r="A532" t="s">
        <v>802</v>
      </c>
      <c r="B532" t="s">
        <v>803</v>
      </c>
      <c r="C532" t="s">
        <v>804</v>
      </c>
      <c r="D532">
        <v>-7.345243967</v>
      </c>
      <c r="E532">
        <v>3.1188449999999999E-3</v>
      </c>
    </row>
    <row r="533" spans="1:5" x14ac:dyDescent="0.25">
      <c r="A533" t="s">
        <v>867</v>
      </c>
      <c r="B533" t="s">
        <v>867</v>
      </c>
      <c r="C533" t="s">
        <v>24</v>
      </c>
      <c r="D533">
        <v>-7.3430808780000003</v>
      </c>
      <c r="E533">
        <v>3.4742520000000002E-3</v>
      </c>
    </row>
    <row r="534" spans="1:5" x14ac:dyDescent="0.25">
      <c r="A534" t="s">
        <v>918</v>
      </c>
      <c r="B534" t="s">
        <v>918</v>
      </c>
      <c r="C534" t="s">
        <v>295</v>
      </c>
      <c r="D534">
        <v>-7.3402164689999996</v>
      </c>
      <c r="E534">
        <v>3.1602409999999998E-3</v>
      </c>
    </row>
    <row r="535" spans="1:5" x14ac:dyDescent="0.25">
      <c r="A535" t="s">
        <v>889</v>
      </c>
      <c r="B535" t="s">
        <v>889</v>
      </c>
      <c r="C535" t="s">
        <v>21</v>
      </c>
      <c r="D535">
        <v>-7.3400256910000001</v>
      </c>
      <c r="E535">
        <v>3.3157529999999998E-3</v>
      </c>
    </row>
    <row r="536" spans="1:5" x14ac:dyDescent="0.25">
      <c r="A536" t="s">
        <v>693</v>
      </c>
      <c r="B536" t="s">
        <v>693</v>
      </c>
      <c r="C536" t="s">
        <v>7</v>
      </c>
      <c r="D536">
        <v>-7.3394106219999999</v>
      </c>
      <c r="E536">
        <v>1.6329109999999999E-3</v>
      </c>
    </row>
    <row r="537" spans="1:5" x14ac:dyDescent="0.25">
      <c r="A537" t="s">
        <v>1419</v>
      </c>
      <c r="B537" t="s">
        <v>1419</v>
      </c>
      <c r="C537" t="s">
        <v>1420</v>
      </c>
      <c r="D537">
        <v>-7.3352215770000004</v>
      </c>
      <c r="E537">
        <v>2.590691E-3</v>
      </c>
    </row>
    <row r="538" spans="1:5" x14ac:dyDescent="0.25">
      <c r="A538" t="s">
        <v>995</v>
      </c>
      <c r="B538" t="s">
        <v>995</v>
      </c>
      <c r="C538" t="s">
        <v>83</v>
      </c>
      <c r="D538">
        <v>-7.3336397120000001</v>
      </c>
      <c r="E538">
        <v>2.667581E-3</v>
      </c>
    </row>
    <row r="539" spans="1:5" x14ac:dyDescent="0.25">
      <c r="A539" t="s">
        <v>914</v>
      </c>
      <c r="B539" t="s">
        <v>914</v>
      </c>
      <c r="C539" t="s">
        <v>296</v>
      </c>
      <c r="D539">
        <v>-7.3272490030000004</v>
      </c>
      <c r="E539">
        <v>2.566975E-3</v>
      </c>
    </row>
    <row r="540" spans="1:5" x14ac:dyDescent="0.25">
      <c r="A540" t="s">
        <v>893</v>
      </c>
      <c r="B540" t="s">
        <v>894</v>
      </c>
      <c r="C540" t="s">
        <v>895</v>
      </c>
      <c r="D540">
        <v>-7.3258820240000002</v>
      </c>
      <c r="E540">
        <v>2.5455220000000001E-3</v>
      </c>
    </row>
    <row r="541" spans="1:5" x14ac:dyDescent="0.25">
      <c r="A541" t="s">
        <v>1155</v>
      </c>
      <c r="B541" t="s">
        <v>1155</v>
      </c>
      <c r="C541" t="s">
        <v>202</v>
      </c>
      <c r="D541">
        <v>-7.3235463699999999</v>
      </c>
      <c r="E541">
        <v>3.1720670000000002E-3</v>
      </c>
    </row>
    <row r="542" spans="1:5" x14ac:dyDescent="0.25">
      <c r="A542" t="s">
        <v>845</v>
      </c>
      <c r="B542" t="s">
        <v>846</v>
      </c>
      <c r="C542" t="s">
        <v>847</v>
      </c>
      <c r="D542">
        <v>-7.3233693600000001</v>
      </c>
      <c r="E542">
        <v>2.74596E-3</v>
      </c>
    </row>
    <row r="543" spans="1:5" x14ac:dyDescent="0.25">
      <c r="A543" t="s">
        <v>5</v>
      </c>
      <c r="B543" t="s">
        <v>5</v>
      </c>
      <c r="C543" t="s">
        <v>6</v>
      </c>
      <c r="D543">
        <v>-7.3194861500000004</v>
      </c>
      <c r="E543">
        <v>1.654263E-3</v>
      </c>
    </row>
    <row r="544" spans="1:5" x14ac:dyDescent="0.25">
      <c r="A544" t="s">
        <v>932</v>
      </c>
      <c r="B544" t="s">
        <v>933</v>
      </c>
      <c r="C544" t="s">
        <v>516</v>
      </c>
      <c r="D544">
        <v>-7.3158706630000001</v>
      </c>
      <c r="E544">
        <v>3.0043399999999999E-3</v>
      </c>
    </row>
    <row r="545" spans="1:5" x14ac:dyDescent="0.25">
      <c r="A545" t="s">
        <v>808</v>
      </c>
      <c r="B545" t="s">
        <v>808</v>
      </c>
      <c r="C545" t="s">
        <v>11</v>
      </c>
      <c r="D545">
        <v>-7.3125164160000002</v>
      </c>
      <c r="E545">
        <v>3.1926150000000002E-3</v>
      </c>
    </row>
    <row r="546" spans="1:5" x14ac:dyDescent="0.25">
      <c r="A546" t="s">
        <v>1525</v>
      </c>
      <c r="B546" t="s">
        <v>1526</v>
      </c>
      <c r="C546" t="s">
        <v>1527</v>
      </c>
      <c r="D546">
        <v>-7.309603289</v>
      </c>
      <c r="E546">
        <v>2.9481590000000001E-3</v>
      </c>
    </row>
    <row r="547" spans="1:5" x14ac:dyDescent="0.25">
      <c r="A547" t="s">
        <v>1618</v>
      </c>
      <c r="B547" t="s">
        <v>1619</v>
      </c>
      <c r="C547" t="s">
        <v>1620</v>
      </c>
      <c r="D547">
        <v>-7.3075395869999999</v>
      </c>
      <c r="E547">
        <v>2.8415160000000001E-3</v>
      </c>
    </row>
    <row r="548" spans="1:5" x14ac:dyDescent="0.25">
      <c r="A548" t="s">
        <v>1045</v>
      </c>
      <c r="B548" t="s">
        <v>1045</v>
      </c>
      <c r="C548" t="s">
        <v>358</v>
      </c>
      <c r="D548">
        <v>-7.305938136</v>
      </c>
      <c r="E548">
        <v>2.9211380000000002E-3</v>
      </c>
    </row>
    <row r="549" spans="1:5" x14ac:dyDescent="0.25">
      <c r="A549" t="s">
        <v>656</v>
      </c>
      <c r="B549" t="s">
        <v>657</v>
      </c>
      <c r="C549" t="s">
        <v>658</v>
      </c>
      <c r="D549">
        <v>-7.3052037350000001</v>
      </c>
      <c r="E549">
        <v>2.7982720000000001E-3</v>
      </c>
    </row>
    <row r="550" spans="1:5" x14ac:dyDescent="0.25">
      <c r="A550" t="s">
        <v>1164</v>
      </c>
      <c r="B550" t="s">
        <v>1165</v>
      </c>
      <c r="C550" t="s">
        <v>173</v>
      </c>
      <c r="D550">
        <v>-7.2989604979999996</v>
      </c>
      <c r="E550">
        <v>3.6686739999999998E-3</v>
      </c>
    </row>
    <row r="551" spans="1:5" x14ac:dyDescent="0.25">
      <c r="A551" t="s">
        <v>990</v>
      </c>
      <c r="B551" t="s">
        <v>990</v>
      </c>
      <c r="C551" t="s">
        <v>7</v>
      </c>
      <c r="D551">
        <v>-7.2982627830000002</v>
      </c>
      <c r="E551">
        <v>3.7348149999999998E-3</v>
      </c>
    </row>
    <row r="552" spans="1:5" x14ac:dyDescent="0.25">
      <c r="A552" t="s">
        <v>1063</v>
      </c>
      <c r="B552" t="s">
        <v>1063</v>
      </c>
      <c r="C552" t="s">
        <v>7</v>
      </c>
      <c r="D552">
        <v>-7.2948003090000002</v>
      </c>
      <c r="E552">
        <v>3.124978E-3</v>
      </c>
    </row>
    <row r="553" spans="1:5" x14ac:dyDescent="0.25">
      <c r="A553" t="s">
        <v>1294</v>
      </c>
      <c r="B553" t="s">
        <v>1294</v>
      </c>
      <c r="C553" t="s">
        <v>23</v>
      </c>
      <c r="D553">
        <v>-7.2917395129999996</v>
      </c>
      <c r="E553">
        <v>2.773218E-3</v>
      </c>
    </row>
    <row r="554" spans="1:5" x14ac:dyDescent="0.25">
      <c r="A554" t="s">
        <v>592</v>
      </c>
      <c r="B554" t="s">
        <v>592</v>
      </c>
      <c r="C554" t="s">
        <v>593</v>
      </c>
      <c r="D554">
        <v>-7.2882102980000001</v>
      </c>
      <c r="E554">
        <v>3.1926150000000002E-3</v>
      </c>
    </row>
    <row r="555" spans="1:5" x14ac:dyDescent="0.25">
      <c r="A555" t="s">
        <v>454</v>
      </c>
      <c r="B555" t="s">
        <v>455</v>
      </c>
      <c r="C555" t="s">
        <v>456</v>
      </c>
      <c r="D555">
        <v>-7.2861665410000001</v>
      </c>
      <c r="E555">
        <v>2.1740900000000001E-3</v>
      </c>
    </row>
    <row r="556" spans="1:5" x14ac:dyDescent="0.25">
      <c r="A556" t="s">
        <v>969</v>
      </c>
      <c r="B556" t="s">
        <v>970</v>
      </c>
      <c r="C556" t="s">
        <v>971</v>
      </c>
      <c r="D556">
        <v>-7.281043886</v>
      </c>
      <c r="E556">
        <v>3.0515109999999998E-3</v>
      </c>
    </row>
    <row r="557" spans="1:5" x14ac:dyDescent="0.25">
      <c r="A557" t="s">
        <v>826</v>
      </c>
      <c r="B557" t="s">
        <v>826</v>
      </c>
      <c r="C557" t="s">
        <v>7</v>
      </c>
      <c r="D557">
        <v>-7.2739340199999996</v>
      </c>
      <c r="E557">
        <v>2.8245050000000002E-3</v>
      </c>
    </row>
    <row r="558" spans="1:5" x14ac:dyDescent="0.25">
      <c r="A558" t="s">
        <v>1489</v>
      </c>
      <c r="B558" t="s">
        <v>1490</v>
      </c>
      <c r="C558" t="s">
        <v>11</v>
      </c>
      <c r="D558">
        <v>-7.2674745239999998</v>
      </c>
      <c r="E558">
        <v>1.7119909999999999E-3</v>
      </c>
    </row>
    <row r="559" spans="1:5" x14ac:dyDescent="0.25">
      <c r="A559" t="s">
        <v>1321</v>
      </c>
      <c r="B559" t="s">
        <v>1321</v>
      </c>
      <c r="C559" t="s">
        <v>11</v>
      </c>
      <c r="D559">
        <v>-7.2635609560000001</v>
      </c>
      <c r="E559">
        <v>2.253667E-3</v>
      </c>
    </row>
    <row r="560" spans="1:5" x14ac:dyDescent="0.25">
      <c r="A560" t="s">
        <v>1253</v>
      </c>
      <c r="B560" t="s">
        <v>1253</v>
      </c>
      <c r="C560" t="s">
        <v>61</v>
      </c>
      <c r="D560">
        <v>-7.2625221880000002</v>
      </c>
      <c r="E560">
        <v>2.8173450000000002E-3</v>
      </c>
    </row>
    <row r="561" spans="1:5" x14ac:dyDescent="0.25">
      <c r="A561" t="s">
        <v>1667</v>
      </c>
      <c r="B561" t="s">
        <v>1668</v>
      </c>
      <c r="C561" t="s">
        <v>1669</v>
      </c>
      <c r="D561">
        <v>-7.2593631790000002</v>
      </c>
      <c r="E561">
        <v>1.6969349999999999E-3</v>
      </c>
    </row>
    <row r="562" spans="1:5" x14ac:dyDescent="0.25">
      <c r="A562" t="s">
        <v>898</v>
      </c>
      <c r="B562" t="s">
        <v>899</v>
      </c>
      <c r="C562" t="s">
        <v>82</v>
      </c>
      <c r="D562">
        <v>-7.254050619</v>
      </c>
      <c r="E562">
        <v>3.2094630000000001E-3</v>
      </c>
    </row>
    <row r="563" spans="1:5" x14ac:dyDescent="0.25">
      <c r="A563" t="s">
        <v>1248</v>
      </c>
      <c r="B563" t="s">
        <v>1249</v>
      </c>
      <c r="C563" t="s">
        <v>84</v>
      </c>
      <c r="D563">
        <v>-7.246158726</v>
      </c>
      <c r="E563">
        <v>3.9490159999999996E-3</v>
      </c>
    </row>
    <row r="564" spans="1:5" x14ac:dyDescent="0.25">
      <c r="A564" t="s">
        <v>1247</v>
      </c>
      <c r="B564" t="s">
        <v>1247</v>
      </c>
      <c r="C564" t="s">
        <v>22</v>
      </c>
      <c r="D564">
        <v>-7.2459206790000001</v>
      </c>
      <c r="E564">
        <v>2.3797969999999999E-3</v>
      </c>
    </row>
    <row r="565" spans="1:5" x14ac:dyDescent="0.25">
      <c r="A565" t="s">
        <v>842</v>
      </c>
      <c r="B565" t="s">
        <v>843</v>
      </c>
      <c r="C565" t="s">
        <v>844</v>
      </c>
      <c r="D565">
        <v>-7.2443204310000002</v>
      </c>
      <c r="E565">
        <v>4.1550409999999999E-3</v>
      </c>
    </row>
    <row r="566" spans="1:5" x14ac:dyDescent="0.25">
      <c r="A566" t="s">
        <v>388</v>
      </c>
      <c r="B566" t="s">
        <v>388</v>
      </c>
      <c r="D566">
        <v>-7.2405637770000002</v>
      </c>
      <c r="E566">
        <v>2.032416E-3</v>
      </c>
    </row>
    <row r="567" spans="1:5" x14ac:dyDescent="0.25">
      <c r="A567" t="s">
        <v>499</v>
      </c>
      <c r="B567" t="s">
        <v>499</v>
      </c>
      <c r="C567" t="s">
        <v>7</v>
      </c>
      <c r="D567">
        <v>-7.2346371280000001</v>
      </c>
      <c r="E567">
        <v>3.0757599999999999E-3</v>
      </c>
    </row>
    <row r="568" spans="1:5" x14ac:dyDescent="0.25">
      <c r="A568" t="s">
        <v>858</v>
      </c>
      <c r="B568" t="s">
        <v>859</v>
      </c>
      <c r="C568" t="s">
        <v>860</v>
      </c>
      <c r="D568">
        <v>-7.2314524069999999</v>
      </c>
      <c r="E568">
        <v>1.8807850000000001E-3</v>
      </c>
    </row>
    <row r="569" spans="1:5" x14ac:dyDescent="0.25">
      <c r="A569" t="s">
        <v>1500</v>
      </c>
      <c r="B569" t="s">
        <v>1500</v>
      </c>
      <c r="C569" t="s">
        <v>7</v>
      </c>
      <c r="D569">
        <v>-7.2195749859999996</v>
      </c>
      <c r="E569">
        <v>3.8044060000000002E-3</v>
      </c>
    </row>
    <row r="570" spans="1:5" x14ac:dyDescent="0.25">
      <c r="A570" t="s">
        <v>999</v>
      </c>
      <c r="B570" t="s">
        <v>999</v>
      </c>
      <c r="C570" t="s">
        <v>34</v>
      </c>
      <c r="D570">
        <v>-7.2168261640000004</v>
      </c>
      <c r="E570">
        <v>3.7096030000000001E-3</v>
      </c>
    </row>
    <row r="571" spans="1:5" x14ac:dyDescent="0.25">
      <c r="A571" t="s">
        <v>55</v>
      </c>
      <c r="B571" t="s">
        <v>55</v>
      </c>
      <c r="C571" t="s">
        <v>11</v>
      </c>
      <c r="D571">
        <v>-7.2167837779999999</v>
      </c>
      <c r="E571">
        <v>2.2492839999999998E-3</v>
      </c>
    </row>
    <row r="572" spans="1:5" x14ac:dyDescent="0.25">
      <c r="A572" t="s">
        <v>1641</v>
      </c>
      <c r="B572" t="s">
        <v>1641</v>
      </c>
      <c r="C572" t="s">
        <v>7</v>
      </c>
      <c r="D572">
        <v>-7.2161335209999997</v>
      </c>
      <c r="E572">
        <v>3.2841390000000002E-3</v>
      </c>
    </row>
    <row r="573" spans="1:5" x14ac:dyDescent="0.25">
      <c r="A573" t="s">
        <v>315</v>
      </c>
      <c r="B573" t="s">
        <v>315</v>
      </c>
      <c r="C573" t="s">
        <v>316</v>
      </c>
      <c r="D573">
        <v>-7.2064899679999996</v>
      </c>
      <c r="E573">
        <v>4.0258330000000004E-3</v>
      </c>
    </row>
    <row r="574" spans="1:5" x14ac:dyDescent="0.25">
      <c r="A574" t="s">
        <v>1046</v>
      </c>
      <c r="B574" t="s">
        <v>1047</v>
      </c>
      <c r="C574" t="s">
        <v>1048</v>
      </c>
      <c r="D574">
        <v>-7.2030602930000001</v>
      </c>
      <c r="E574">
        <v>3.5906789999999998E-3</v>
      </c>
    </row>
    <row r="575" spans="1:5" x14ac:dyDescent="0.25">
      <c r="A575" t="s">
        <v>919</v>
      </c>
      <c r="B575" t="s">
        <v>920</v>
      </c>
      <c r="C575" t="s">
        <v>921</v>
      </c>
      <c r="D575">
        <v>-7.1939111349999996</v>
      </c>
      <c r="E575">
        <v>3.674353E-3</v>
      </c>
    </row>
    <row r="576" spans="1:5" x14ac:dyDescent="0.25">
      <c r="A576" t="s">
        <v>1452</v>
      </c>
      <c r="B576" t="s">
        <v>1452</v>
      </c>
      <c r="C576" t="s">
        <v>1453</v>
      </c>
      <c r="D576">
        <v>-7.1908719510000001</v>
      </c>
      <c r="E576">
        <v>2.0378179999999998E-3</v>
      </c>
    </row>
    <row r="577" spans="1:5" x14ac:dyDescent="0.25">
      <c r="A577" t="s">
        <v>634</v>
      </c>
      <c r="B577" t="s">
        <v>634</v>
      </c>
      <c r="C577" t="s">
        <v>7</v>
      </c>
      <c r="D577">
        <v>-7.1878824860000003</v>
      </c>
      <c r="E577">
        <v>3.6480649999999998E-3</v>
      </c>
    </row>
    <row r="578" spans="1:5" x14ac:dyDescent="0.25">
      <c r="A578" t="s">
        <v>682</v>
      </c>
      <c r="B578" t="s">
        <v>682</v>
      </c>
      <c r="C578" t="s">
        <v>11</v>
      </c>
      <c r="D578">
        <v>-7.1864446839999996</v>
      </c>
      <c r="E578">
        <v>3.6394439999999999E-3</v>
      </c>
    </row>
    <row r="579" spans="1:5" x14ac:dyDescent="0.25">
      <c r="A579" t="s">
        <v>943</v>
      </c>
      <c r="B579" t="s">
        <v>943</v>
      </c>
      <c r="C579" t="s">
        <v>7</v>
      </c>
      <c r="D579">
        <v>-7.1818050710000003</v>
      </c>
      <c r="E579">
        <v>4.0462759999999997E-3</v>
      </c>
    </row>
    <row r="580" spans="1:5" x14ac:dyDescent="0.25">
      <c r="A580" t="s">
        <v>1389</v>
      </c>
      <c r="B580" t="s">
        <v>1389</v>
      </c>
      <c r="C580" t="s">
        <v>11</v>
      </c>
      <c r="D580">
        <v>-7.1785362389999996</v>
      </c>
      <c r="E580">
        <v>2.1207230000000001E-3</v>
      </c>
    </row>
    <row r="581" spans="1:5" x14ac:dyDescent="0.25">
      <c r="A581" t="s">
        <v>979</v>
      </c>
      <c r="B581" t="s">
        <v>979</v>
      </c>
      <c r="C581" t="s">
        <v>58</v>
      </c>
      <c r="D581">
        <v>-7.1722443279999997</v>
      </c>
      <c r="E581">
        <v>4.0417209999999999E-3</v>
      </c>
    </row>
    <row r="582" spans="1:5" x14ac:dyDescent="0.25">
      <c r="A582" t="s">
        <v>1010</v>
      </c>
      <c r="B582" t="s">
        <v>1010</v>
      </c>
      <c r="C582" t="s">
        <v>1011</v>
      </c>
      <c r="D582">
        <v>-7.1720815919999996</v>
      </c>
      <c r="E582">
        <v>2.1663479999999998E-3</v>
      </c>
    </row>
    <row r="583" spans="1:5" x14ac:dyDescent="0.25">
      <c r="A583" t="s">
        <v>835</v>
      </c>
      <c r="B583" t="s">
        <v>835</v>
      </c>
      <c r="C583" t="s">
        <v>11</v>
      </c>
      <c r="D583">
        <v>-7.1703052510000003</v>
      </c>
      <c r="E583">
        <v>2.1740900000000001E-3</v>
      </c>
    </row>
    <row r="584" spans="1:5" x14ac:dyDescent="0.25">
      <c r="A584" t="s">
        <v>967</v>
      </c>
      <c r="B584" t="s">
        <v>967</v>
      </c>
      <c r="C584" t="s">
        <v>968</v>
      </c>
      <c r="D584">
        <v>-7.1693020379999997</v>
      </c>
      <c r="E584">
        <v>3.3813279999999999E-3</v>
      </c>
    </row>
    <row r="585" spans="1:5" x14ac:dyDescent="0.25">
      <c r="A585" t="s">
        <v>1265</v>
      </c>
      <c r="B585" t="s">
        <v>1265</v>
      </c>
      <c r="C585" t="s">
        <v>11</v>
      </c>
      <c r="D585">
        <v>-7.1615419339999997</v>
      </c>
      <c r="E585">
        <v>2.8837060000000002E-3</v>
      </c>
    </row>
    <row r="586" spans="1:5" x14ac:dyDescent="0.25">
      <c r="A586" t="s">
        <v>887</v>
      </c>
      <c r="B586" t="s">
        <v>887</v>
      </c>
      <c r="C586" t="s">
        <v>11</v>
      </c>
      <c r="D586">
        <v>-7.1520522529999999</v>
      </c>
      <c r="E586">
        <v>2.890704E-3</v>
      </c>
    </row>
    <row r="587" spans="1:5" x14ac:dyDescent="0.25">
      <c r="A587" t="s">
        <v>996</v>
      </c>
      <c r="B587" t="s">
        <v>997</v>
      </c>
      <c r="C587" t="s">
        <v>998</v>
      </c>
      <c r="D587">
        <v>-7.151700408</v>
      </c>
      <c r="E587">
        <v>2.7729650000000001E-3</v>
      </c>
    </row>
    <row r="588" spans="1:5" x14ac:dyDescent="0.25">
      <c r="A588" t="s">
        <v>1025</v>
      </c>
      <c r="B588" t="s">
        <v>1025</v>
      </c>
      <c r="C588" t="s">
        <v>21</v>
      </c>
      <c r="D588">
        <v>-7.1457939379999997</v>
      </c>
      <c r="E588">
        <v>3.120636E-3</v>
      </c>
    </row>
    <row r="589" spans="1:5" x14ac:dyDescent="0.25">
      <c r="A589" t="s">
        <v>958</v>
      </c>
      <c r="B589" t="s">
        <v>959</v>
      </c>
      <c r="C589" t="s">
        <v>960</v>
      </c>
      <c r="D589">
        <v>-7.1422310040000001</v>
      </c>
      <c r="E589">
        <v>4.200662E-3</v>
      </c>
    </row>
    <row r="590" spans="1:5" x14ac:dyDescent="0.25">
      <c r="A590" t="s">
        <v>1256</v>
      </c>
      <c r="B590" t="s">
        <v>1256</v>
      </c>
      <c r="C590" t="s">
        <v>22</v>
      </c>
      <c r="D590">
        <v>-7.1353058750000002</v>
      </c>
      <c r="E590">
        <v>4.3734439999999998E-3</v>
      </c>
    </row>
    <row r="591" spans="1:5" x14ac:dyDescent="0.25">
      <c r="A591" t="s">
        <v>1193</v>
      </c>
      <c r="B591" t="s">
        <v>1193</v>
      </c>
      <c r="C591" t="s">
        <v>7</v>
      </c>
      <c r="D591">
        <v>-7.1160453309999996</v>
      </c>
      <c r="E591">
        <v>4.6039260000000004E-3</v>
      </c>
    </row>
    <row r="592" spans="1:5" x14ac:dyDescent="0.25">
      <c r="A592" t="s">
        <v>975</v>
      </c>
      <c r="B592" t="s">
        <v>975</v>
      </c>
      <c r="C592" t="s">
        <v>11</v>
      </c>
      <c r="D592">
        <v>-7.0954139530000004</v>
      </c>
      <c r="E592">
        <v>2.916723E-3</v>
      </c>
    </row>
    <row r="593" spans="1:5" x14ac:dyDescent="0.25">
      <c r="A593" t="s">
        <v>868</v>
      </c>
      <c r="B593" t="s">
        <v>868</v>
      </c>
      <c r="C593" t="s">
        <v>7</v>
      </c>
      <c r="D593">
        <v>-7.0922960100000001</v>
      </c>
      <c r="E593">
        <v>3.6595320000000001E-3</v>
      </c>
    </row>
    <row r="594" spans="1:5" x14ac:dyDescent="0.25">
      <c r="A594" t="s">
        <v>980</v>
      </c>
      <c r="B594" t="s">
        <v>980</v>
      </c>
      <c r="C594" t="s">
        <v>981</v>
      </c>
      <c r="D594">
        <v>-7.0920311710000004</v>
      </c>
      <c r="E594">
        <v>5.1721709999999997E-3</v>
      </c>
    </row>
    <row r="595" spans="1:5" x14ac:dyDescent="0.25">
      <c r="A595" t="s">
        <v>541</v>
      </c>
      <c r="B595" t="s">
        <v>541</v>
      </c>
      <c r="C595" t="s">
        <v>7</v>
      </c>
      <c r="D595">
        <v>-7.0900743659999996</v>
      </c>
      <c r="E595">
        <v>5.1864930000000004E-3</v>
      </c>
    </row>
    <row r="596" spans="1:5" x14ac:dyDescent="0.25">
      <c r="A596" t="s">
        <v>875</v>
      </c>
      <c r="B596" t="s">
        <v>875</v>
      </c>
      <c r="C596" t="s">
        <v>11</v>
      </c>
      <c r="D596">
        <v>-7.0880342350000003</v>
      </c>
      <c r="E596">
        <v>5.1864930000000004E-3</v>
      </c>
    </row>
    <row r="597" spans="1:5" x14ac:dyDescent="0.25">
      <c r="A597" t="s">
        <v>8</v>
      </c>
      <c r="B597" t="s">
        <v>8</v>
      </c>
      <c r="C597" t="s">
        <v>9</v>
      </c>
      <c r="D597">
        <v>-7.087304842</v>
      </c>
      <c r="E597">
        <v>4.1577369999999999E-3</v>
      </c>
    </row>
    <row r="598" spans="1:5" x14ac:dyDescent="0.25">
      <c r="A598" t="s">
        <v>848</v>
      </c>
      <c r="B598" t="s">
        <v>849</v>
      </c>
      <c r="C598" t="s">
        <v>850</v>
      </c>
      <c r="D598">
        <v>-7.0857866879999998</v>
      </c>
      <c r="E598">
        <v>3.03418E-3</v>
      </c>
    </row>
    <row r="599" spans="1:5" x14ac:dyDescent="0.25">
      <c r="A599" t="s">
        <v>976</v>
      </c>
      <c r="B599" t="s">
        <v>976</v>
      </c>
      <c r="C599" t="s">
        <v>271</v>
      </c>
      <c r="D599">
        <v>-7.0837848750000001</v>
      </c>
      <c r="E599">
        <v>2.9332020000000002E-3</v>
      </c>
    </row>
    <row r="600" spans="1:5" x14ac:dyDescent="0.25">
      <c r="A600" t="s">
        <v>841</v>
      </c>
      <c r="B600" t="s">
        <v>841</v>
      </c>
      <c r="D600">
        <v>-7.0837823640000002</v>
      </c>
      <c r="E600">
        <v>2.9349549999999999E-3</v>
      </c>
    </row>
    <row r="601" spans="1:5" x14ac:dyDescent="0.25">
      <c r="A601" t="s">
        <v>1320</v>
      </c>
      <c r="B601" t="s">
        <v>1320</v>
      </c>
      <c r="C601" t="s">
        <v>11</v>
      </c>
      <c r="D601">
        <v>-7.0790487430000004</v>
      </c>
      <c r="E601">
        <v>4.5805430000000003E-3</v>
      </c>
    </row>
    <row r="602" spans="1:5" x14ac:dyDescent="0.25">
      <c r="A602" t="s">
        <v>1737</v>
      </c>
      <c r="B602" t="s">
        <v>1738</v>
      </c>
      <c r="C602" t="s">
        <v>1739</v>
      </c>
      <c r="D602">
        <v>-7.0781823560000001</v>
      </c>
      <c r="E602">
        <v>5.094342E-3</v>
      </c>
    </row>
    <row r="603" spans="1:5" x14ac:dyDescent="0.25">
      <c r="A603" t="s">
        <v>1149</v>
      </c>
      <c r="B603" t="s">
        <v>1149</v>
      </c>
      <c r="C603" t="s">
        <v>24</v>
      </c>
      <c r="D603">
        <v>-7.0757264790000001</v>
      </c>
      <c r="E603">
        <v>2.5848780000000001E-3</v>
      </c>
    </row>
    <row r="604" spans="1:5" x14ac:dyDescent="0.25">
      <c r="A604" t="s">
        <v>1053</v>
      </c>
      <c r="B604" t="s">
        <v>1053</v>
      </c>
      <c r="C604" t="s">
        <v>48</v>
      </c>
      <c r="D604">
        <v>-7.0742355809999999</v>
      </c>
      <c r="E604">
        <v>4.7104160000000003E-3</v>
      </c>
    </row>
    <row r="605" spans="1:5" x14ac:dyDescent="0.25">
      <c r="A605" t="s">
        <v>139</v>
      </c>
      <c r="B605" t="s">
        <v>139</v>
      </c>
      <c r="C605" t="s">
        <v>140</v>
      </c>
      <c r="D605">
        <v>-7.0733438809999996</v>
      </c>
      <c r="E605">
        <v>2.9241250000000001E-3</v>
      </c>
    </row>
    <row r="606" spans="1:5" x14ac:dyDescent="0.25">
      <c r="A606" t="s">
        <v>734</v>
      </c>
      <c r="B606" t="s">
        <v>734</v>
      </c>
      <c r="C606" t="s">
        <v>7</v>
      </c>
      <c r="D606">
        <v>-7.0717575479999999</v>
      </c>
      <c r="E606">
        <v>2.8004810000000001E-3</v>
      </c>
    </row>
    <row r="607" spans="1:5" x14ac:dyDescent="0.25">
      <c r="A607" t="s">
        <v>1183</v>
      </c>
      <c r="B607" t="s">
        <v>1183</v>
      </c>
      <c r="C607" t="s">
        <v>1184</v>
      </c>
      <c r="D607">
        <v>-7.0554307940000003</v>
      </c>
      <c r="E607">
        <v>4.1854149999999996E-3</v>
      </c>
    </row>
    <row r="608" spans="1:5" x14ac:dyDescent="0.25">
      <c r="A608" t="s">
        <v>947</v>
      </c>
      <c r="B608" t="s">
        <v>948</v>
      </c>
      <c r="C608" t="s">
        <v>949</v>
      </c>
      <c r="D608">
        <v>-7.0531914440000003</v>
      </c>
      <c r="E608">
        <v>2.899843E-3</v>
      </c>
    </row>
    <row r="609" spans="1:5" x14ac:dyDescent="0.25">
      <c r="A609" t="s">
        <v>1139</v>
      </c>
      <c r="B609" t="s">
        <v>1139</v>
      </c>
      <c r="C609" t="s">
        <v>73</v>
      </c>
      <c r="D609">
        <v>-7.0493980770000002</v>
      </c>
      <c r="E609">
        <v>5.5909749999999998E-3</v>
      </c>
    </row>
    <row r="610" spans="1:5" x14ac:dyDescent="0.25">
      <c r="A610" t="s">
        <v>1124</v>
      </c>
      <c r="B610" t="s">
        <v>1125</v>
      </c>
      <c r="C610" t="s">
        <v>1126</v>
      </c>
      <c r="D610">
        <v>-7.0454645869999997</v>
      </c>
      <c r="E610">
        <v>2.916723E-3</v>
      </c>
    </row>
    <row r="611" spans="1:5" x14ac:dyDescent="0.25">
      <c r="A611" t="s">
        <v>883</v>
      </c>
      <c r="B611" t="s">
        <v>884</v>
      </c>
      <c r="C611" t="s">
        <v>885</v>
      </c>
      <c r="D611">
        <v>-7.0375965379999998</v>
      </c>
      <c r="E611">
        <v>3.044859E-3</v>
      </c>
    </row>
    <row r="612" spans="1:5" x14ac:dyDescent="0.25">
      <c r="A612" t="s">
        <v>1044</v>
      </c>
      <c r="B612" t="s">
        <v>1044</v>
      </c>
      <c r="C612" t="s">
        <v>7</v>
      </c>
      <c r="D612">
        <v>-7.0364171200000003</v>
      </c>
      <c r="E612">
        <v>5.6986060000000002E-3</v>
      </c>
    </row>
    <row r="613" spans="1:5" x14ac:dyDescent="0.25">
      <c r="A613" t="s">
        <v>1421</v>
      </c>
      <c r="B613" t="s">
        <v>1421</v>
      </c>
      <c r="C613" t="s">
        <v>7</v>
      </c>
      <c r="D613">
        <v>-7.0349635739999998</v>
      </c>
      <c r="E613">
        <v>9.3677719999999999E-3</v>
      </c>
    </row>
    <row r="614" spans="1:5" x14ac:dyDescent="0.25">
      <c r="A614" t="s">
        <v>982</v>
      </c>
      <c r="B614" t="s">
        <v>982</v>
      </c>
      <c r="C614" t="s">
        <v>83</v>
      </c>
      <c r="D614">
        <v>-7.0279162120000001</v>
      </c>
      <c r="E614">
        <v>8.2706979999999999E-3</v>
      </c>
    </row>
    <row r="615" spans="1:5" x14ac:dyDescent="0.25">
      <c r="A615" t="s">
        <v>1020</v>
      </c>
      <c r="B615" t="s">
        <v>1021</v>
      </c>
      <c r="C615" t="s">
        <v>1022</v>
      </c>
      <c r="D615">
        <v>-7.0253986829999997</v>
      </c>
      <c r="E615">
        <v>2.8837060000000002E-3</v>
      </c>
    </row>
    <row r="616" spans="1:5" x14ac:dyDescent="0.25">
      <c r="A616" t="s">
        <v>1086</v>
      </c>
      <c r="B616" t="s">
        <v>1086</v>
      </c>
      <c r="C616" t="s">
        <v>471</v>
      </c>
      <c r="D616">
        <v>-7.021071751</v>
      </c>
      <c r="E616">
        <v>3.3591950000000001E-3</v>
      </c>
    </row>
    <row r="617" spans="1:5" x14ac:dyDescent="0.25">
      <c r="A617" t="s">
        <v>922</v>
      </c>
      <c r="B617" t="s">
        <v>923</v>
      </c>
      <c r="C617" t="s">
        <v>924</v>
      </c>
      <c r="D617">
        <v>-7.0155317080000001</v>
      </c>
      <c r="E617">
        <v>3.0813899999999998E-3</v>
      </c>
    </row>
    <row r="618" spans="1:5" x14ac:dyDescent="0.25">
      <c r="A618" t="s">
        <v>1481</v>
      </c>
      <c r="B618" t="s">
        <v>1481</v>
      </c>
      <c r="C618" t="s">
        <v>7</v>
      </c>
      <c r="D618">
        <v>-7.0109522660000003</v>
      </c>
      <c r="E618">
        <v>3.1538289999999999E-3</v>
      </c>
    </row>
    <row r="619" spans="1:5" x14ac:dyDescent="0.25">
      <c r="A619" t="s">
        <v>888</v>
      </c>
      <c r="B619" t="s">
        <v>888</v>
      </c>
      <c r="C619" t="s">
        <v>553</v>
      </c>
      <c r="D619">
        <v>-7.0097473560000001</v>
      </c>
      <c r="E619">
        <v>2.6724819999999999E-3</v>
      </c>
    </row>
    <row r="620" spans="1:5" x14ac:dyDescent="0.25">
      <c r="A620" t="s">
        <v>963</v>
      </c>
      <c r="B620" t="s">
        <v>964</v>
      </c>
      <c r="C620" t="s">
        <v>937</v>
      </c>
      <c r="D620">
        <v>-7.0047915590000001</v>
      </c>
      <c r="E620">
        <v>3.8044060000000002E-3</v>
      </c>
    </row>
    <row r="621" spans="1:5" x14ac:dyDescent="0.25">
      <c r="A621" t="s">
        <v>1006</v>
      </c>
      <c r="B621" t="s">
        <v>1006</v>
      </c>
      <c r="C621" t="s">
        <v>11</v>
      </c>
      <c r="D621">
        <v>-7.0032178260000002</v>
      </c>
      <c r="E621">
        <v>5.0339829999999997E-3</v>
      </c>
    </row>
    <row r="622" spans="1:5" x14ac:dyDescent="0.25">
      <c r="A622" t="s">
        <v>1557</v>
      </c>
      <c r="B622" t="s">
        <v>1557</v>
      </c>
      <c r="C622" t="s">
        <v>11</v>
      </c>
      <c r="D622">
        <v>-7.0027935760000002</v>
      </c>
      <c r="E622">
        <v>7.9410360000000003E-3</v>
      </c>
    </row>
    <row r="623" spans="1:5" x14ac:dyDescent="0.25">
      <c r="A623" t="s">
        <v>915</v>
      </c>
      <c r="B623" t="s">
        <v>915</v>
      </c>
      <c r="C623" t="s">
        <v>11</v>
      </c>
      <c r="D623">
        <v>-6.9883991160000001</v>
      </c>
      <c r="E623">
        <v>3.3241579999999998E-3</v>
      </c>
    </row>
    <row r="624" spans="1:5" x14ac:dyDescent="0.25">
      <c r="A624" t="s">
        <v>582</v>
      </c>
      <c r="B624" t="s">
        <v>583</v>
      </c>
      <c r="C624" t="s">
        <v>584</v>
      </c>
      <c r="D624">
        <v>-6.9866188649999996</v>
      </c>
      <c r="E624">
        <v>4.3400160000000004E-3</v>
      </c>
    </row>
    <row r="625" spans="1:5" x14ac:dyDescent="0.25">
      <c r="A625" t="s">
        <v>723</v>
      </c>
      <c r="B625" t="s">
        <v>723</v>
      </c>
      <c r="C625" t="s">
        <v>11</v>
      </c>
      <c r="D625">
        <v>-6.9865019510000002</v>
      </c>
      <c r="E625">
        <v>3.4512560000000002E-3</v>
      </c>
    </row>
    <row r="626" spans="1:5" x14ac:dyDescent="0.25">
      <c r="A626" t="s">
        <v>1558</v>
      </c>
      <c r="B626" t="s">
        <v>1558</v>
      </c>
      <c r="C626" t="s">
        <v>7</v>
      </c>
      <c r="D626">
        <v>-6.9863479560000004</v>
      </c>
      <c r="E626">
        <v>4.0140829999999999E-3</v>
      </c>
    </row>
    <row r="627" spans="1:5" x14ac:dyDescent="0.25">
      <c r="A627" t="s">
        <v>42</v>
      </c>
      <c r="B627" t="s">
        <v>42</v>
      </c>
      <c r="C627" t="s">
        <v>43</v>
      </c>
      <c r="D627">
        <v>-6.9837452210000004</v>
      </c>
      <c r="E627">
        <v>9.0248729999999992E-3</v>
      </c>
    </row>
    <row r="628" spans="1:5" x14ac:dyDescent="0.25">
      <c r="A628" t="s">
        <v>251</v>
      </c>
      <c r="B628" t="s">
        <v>252</v>
      </c>
      <c r="C628" t="s">
        <v>253</v>
      </c>
      <c r="D628">
        <v>-6.9731111920000002</v>
      </c>
      <c r="E628">
        <v>1.048722E-3</v>
      </c>
    </row>
    <row r="629" spans="1:5" x14ac:dyDescent="0.25">
      <c r="A629" t="s">
        <v>269</v>
      </c>
      <c r="B629" t="s">
        <v>270</v>
      </c>
      <c r="C629" t="s">
        <v>12</v>
      </c>
      <c r="D629">
        <v>-6.9716604760000003</v>
      </c>
      <c r="E629">
        <v>5.5864060000000004E-3</v>
      </c>
    </row>
    <row r="630" spans="1:5" x14ac:dyDescent="0.25">
      <c r="A630" t="s">
        <v>1158</v>
      </c>
      <c r="B630" t="s">
        <v>1158</v>
      </c>
      <c r="C630" t="s">
        <v>1159</v>
      </c>
      <c r="D630">
        <v>-6.9662146619999996</v>
      </c>
      <c r="E630">
        <v>3.3630190000000001E-3</v>
      </c>
    </row>
    <row r="631" spans="1:5" x14ac:dyDescent="0.25">
      <c r="A631" t="s">
        <v>406</v>
      </c>
      <c r="B631" t="s">
        <v>407</v>
      </c>
      <c r="C631" t="s">
        <v>408</v>
      </c>
      <c r="D631">
        <v>-6.9655634920000002</v>
      </c>
      <c r="E631">
        <v>4.0846490000000001E-3</v>
      </c>
    </row>
    <row r="632" spans="1:5" x14ac:dyDescent="0.25">
      <c r="A632" t="s">
        <v>1586</v>
      </c>
      <c r="B632" t="s">
        <v>1587</v>
      </c>
      <c r="C632" t="s">
        <v>1588</v>
      </c>
      <c r="D632">
        <v>-6.9651220719999998</v>
      </c>
      <c r="E632">
        <v>4.0846490000000001E-3</v>
      </c>
    </row>
    <row r="633" spans="1:5" x14ac:dyDescent="0.25">
      <c r="A633" t="s">
        <v>1026</v>
      </c>
      <c r="B633" t="s">
        <v>1026</v>
      </c>
      <c r="C633" t="s">
        <v>224</v>
      </c>
      <c r="D633">
        <v>-6.960850175</v>
      </c>
      <c r="E633">
        <v>3.6441809999999998E-3</v>
      </c>
    </row>
    <row r="634" spans="1:5" x14ac:dyDescent="0.25">
      <c r="A634" t="s">
        <v>1642</v>
      </c>
      <c r="B634" t="s">
        <v>1642</v>
      </c>
      <c r="C634" t="s">
        <v>1643</v>
      </c>
      <c r="D634">
        <v>-6.9590564029999999</v>
      </c>
      <c r="E634">
        <v>3.7774029999999999E-3</v>
      </c>
    </row>
    <row r="635" spans="1:5" x14ac:dyDescent="0.25">
      <c r="A635" t="s">
        <v>1004</v>
      </c>
      <c r="B635" t="s">
        <v>1004</v>
      </c>
      <c r="C635" t="s">
        <v>1005</v>
      </c>
      <c r="D635">
        <v>-6.9531539929999999</v>
      </c>
      <c r="E635">
        <v>5.9455899999999997E-3</v>
      </c>
    </row>
    <row r="636" spans="1:5" x14ac:dyDescent="0.25">
      <c r="A636" t="s">
        <v>1173</v>
      </c>
      <c r="B636" t="s">
        <v>1173</v>
      </c>
      <c r="C636" t="s">
        <v>7</v>
      </c>
      <c r="D636">
        <v>-6.9519707439999996</v>
      </c>
      <c r="E636">
        <v>4.880461E-3</v>
      </c>
    </row>
    <row r="637" spans="1:5" x14ac:dyDescent="0.25">
      <c r="A637" t="s">
        <v>1594</v>
      </c>
      <c r="B637" t="s">
        <v>1595</v>
      </c>
      <c r="C637" t="s">
        <v>486</v>
      </c>
      <c r="D637">
        <v>-6.9473262179999997</v>
      </c>
      <c r="E637">
        <v>4.8705989999999998E-3</v>
      </c>
    </row>
    <row r="638" spans="1:5" x14ac:dyDescent="0.25">
      <c r="A638" t="s">
        <v>1560</v>
      </c>
      <c r="B638" t="s">
        <v>1560</v>
      </c>
      <c r="C638" t="s">
        <v>7</v>
      </c>
      <c r="D638">
        <v>-6.9463371409999999</v>
      </c>
      <c r="E638">
        <v>8.4631159999999997E-3</v>
      </c>
    </row>
    <row r="639" spans="1:5" x14ac:dyDescent="0.25">
      <c r="A639" t="s">
        <v>977</v>
      </c>
      <c r="B639" t="s">
        <v>977</v>
      </c>
      <c r="C639" t="s">
        <v>978</v>
      </c>
      <c r="D639">
        <v>-6.9451132729999996</v>
      </c>
      <c r="E639">
        <v>7.9747310000000005E-3</v>
      </c>
    </row>
    <row r="640" spans="1:5" x14ac:dyDescent="0.25">
      <c r="A640" t="s">
        <v>1624</v>
      </c>
      <c r="B640" t="s">
        <v>1625</v>
      </c>
      <c r="C640" t="s">
        <v>1626</v>
      </c>
      <c r="D640">
        <v>-6.9377632900000004</v>
      </c>
      <c r="E640">
        <v>4.8827849999999997E-3</v>
      </c>
    </row>
    <row r="641" spans="1:5" x14ac:dyDescent="0.25">
      <c r="A641" t="s">
        <v>1544</v>
      </c>
      <c r="B641" t="s">
        <v>1544</v>
      </c>
      <c r="D641">
        <v>-6.937334645</v>
      </c>
      <c r="E641">
        <v>7.1693360000000001E-3</v>
      </c>
    </row>
    <row r="642" spans="1:5" x14ac:dyDescent="0.25">
      <c r="A642" t="s">
        <v>1704</v>
      </c>
      <c r="B642" t="s">
        <v>1705</v>
      </c>
      <c r="C642" t="s">
        <v>1706</v>
      </c>
      <c r="D642">
        <v>-6.9319219729999997</v>
      </c>
      <c r="E642">
        <v>1.048722E-3</v>
      </c>
    </row>
    <row r="643" spans="1:5" x14ac:dyDescent="0.25">
      <c r="A643" t="s">
        <v>118</v>
      </c>
      <c r="B643" t="s">
        <v>118</v>
      </c>
      <c r="C643" t="s">
        <v>7</v>
      </c>
      <c r="D643">
        <v>-6.9313572250000002</v>
      </c>
      <c r="E643">
        <v>4.1331349999999996E-3</v>
      </c>
    </row>
    <row r="644" spans="1:5" x14ac:dyDescent="0.25">
      <c r="A644" t="s">
        <v>389</v>
      </c>
      <c r="B644" t="s">
        <v>390</v>
      </c>
      <c r="C644" t="s">
        <v>391</v>
      </c>
      <c r="D644">
        <v>-6.9297381209999998</v>
      </c>
      <c r="E644">
        <v>4.2405020000000002E-3</v>
      </c>
    </row>
    <row r="645" spans="1:5" x14ac:dyDescent="0.25">
      <c r="A645" t="s">
        <v>1865</v>
      </c>
      <c r="B645" t="s">
        <v>1865</v>
      </c>
      <c r="C645" t="s">
        <v>11</v>
      </c>
      <c r="D645">
        <v>-6.9293827380000002</v>
      </c>
      <c r="E645">
        <v>5.5909749999999998E-3</v>
      </c>
    </row>
    <row r="646" spans="1:5" x14ac:dyDescent="0.25">
      <c r="A646" t="s">
        <v>721</v>
      </c>
      <c r="B646" t="s">
        <v>721</v>
      </c>
      <c r="C646" t="s">
        <v>11</v>
      </c>
      <c r="D646">
        <v>-6.9293779200000003</v>
      </c>
      <c r="E646">
        <v>4.6192450000000001E-3</v>
      </c>
    </row>
    <row r="647" spans="1:5" x14ac:dyDescent="0.25">
      <c r="A647" t="s">
        <v>513</v>
      </c>
      <c r="B647" t="s">
        <v>513</v>
      </c>
      <c r="C647" t="s">
        <v>11</v>
      </c>
      <c r="D647">
        <v>-6.9292694490000004</v>
      </c>
      <c r="E647">
        <v>5.1721709999999997E-3</v>
      </c>
    </row>
    <row r="648" spans="1:5" x14ac:dyDescent="0.25">
      <c r="A648" t="s">
        <v>405</v>
      </c>
      <c r="B648" t="s">
        <v>405</v>
      </c>
      <c r="C648" t="s">
        <v>7</v>
      </c>
      <c r="D648">
        <v>-6.9277457289999997</v>
      </c>
      <c r="E648">
        <v>4.3698319999999997E-3</v>
      </c>
    </row>
    <row r="649" spans="1:5" x14ac:dyDescent="0.25">
      <c r="A649" t="s">
        <v>684</v>
      </c>
      <c r="B649" t="s">
        <v>684</v>
      </c>
      <c r="C649" t="s">
        <v>11</v>
      </c>
      <c r="D649">
        <v>-6.9267951190000003</v>
      </c>
      <c r="E649">
        <v>5.5586159999999997E-3</v>
      </c>
    </row>
    <row r="650" spans="1:5" x14ac:dyDescent="0.25">
      <c r="A650" t="s">
        <v>805</v>
      </c>
      <c r="B650" t="s">
        <v>806</v>
      </c>
      <c r="C650" t="s">
        <v>807</v>
      </c>
      <c r="D650">
        <v>-6.924269164</v>
      </c>
      <c r="E650">
        <v>6.0875219999999997E-3</v>
      </c>
    </row>
    <row r="651" spans="1:5" x14ac:dyDescent="0.25">
      <c r="A651" t="s">
        <v>1319</v>
      </c>
      <c r="B651" t="s">
        <v>1319</v>
      </c>
      <c r="C651" t="s">
        <v>11</v>
      </c>
      <c r="D651">
        <v>-6.9201848459999997</v>
      </c>
      <c r="E651">
        <v>3.965199E-3</v>
      </c>
    </row>
    <row r="652" spans="1:5" x14ac:dyDescent="0.25">
      <c r="A652" t="s">
        <v>1870</v>
      </c>
      <c r="B652" t="s">
        <v>1871</v>
      </c>
      <c r="C652" t="s">
        <v>1872</v>
      </c>
      <c r="D652">
        <v>-6.9190538850000003</v>
      </c>
      <c r="E652">
        <v>4.354915E-3</v>
      </c>
    </row>
    <row r="653" spans="1:5" x14ac:dyDescent="0.25">
      <c r="A653" t="s">
        <v>1029</v>
      </c>
      <c r="B653" t="s">
        <v>1029</v>
      </c>
      <c r="C653" t="s">
        <v>1030</v>
      </c>
      <c r="D653">
        <v>-6.9158204779999997</v>
      </c>
      <c r="E653">
        <v>3.8025139999999999E-3</v>
      </c>
    </row>
    <row r="654" spans="1:5" x14ac:dyDescent="0.25">
      <c r="A654" t="s">
        <v>297</v>
      </c>
      <c r="B654" t="s">
        <v>297</v>
      </c>
      <c r="C654" t="s">
        <v>7</v>
      </c>
      <c r="D654">
        <v>-6.9097233420000004</v>
      </c>
      <c r="E654">
        <v>4.0462759999999997E-3</v>
      </c>
    </row>
    <row r="655" spans="1:5" x14ac:dyDescent="0.25">
      <c r="A655" t="s">
        <v>1394</v>
      </c>
      <c r="B655" t="s">
        <v>1394</v>
      </c>
      <c r="C655" t="s">
        <v>1395</v>
      </c>
      <c r="D655">
        <v>-6.9057123530000002</v>
      </c>
      <c r="E655">
        <v>5.4232580000000002E-3</v>
      </c>
    </row>
    <row r="656" spans="1:5" x14ac:dyDescent="0.25">
      <c r="A656" t="s">
        <v>900</v>
      </c>
      <c r="B656" t="s">
        <v>901</v>
      </c>
      <c r="C656" t="s">
        <v>902</v>
      </c>
      <c r="D656">
        <v>-6.9027128290000004</v>
      </c>
      <c r="E656">
        <v>4.880461E-3</v>
      </c>
    </row>
    <row r="657" spans="1:5" x14ac:dyDescent="0.25">
      <c r="A657" t="s">
        <v>735</v>
      </c>
      <c r="B657" t="s">
        <v>735</v>
      </c>
      <c r="C657" t="s">
        <v>7</v>
      </c>
      <c r="D657">
        <v>-6.8999775970000004</v>
      </c>
      <c r="E657">
        <v>4.4054059999999997E-3</v>
      </c>
    </row>
    <row r="658" spans="1:5" x14ac:dyDescent="0.25">
      <c r="A658" t="s">
        <v>934</v>
      </c>
      <c r="B658" t="s">
        <v>935</v>
      </c>
      <c r="C658" t="s">
        <v>936</v>
      </c>
      <c r="D658">
        <v>-6.8994863640000004</v>
      </c>
      <c r="E658">
        <v>3.9393789999999998E-3</v>
      </c>
    </row>
    <row r="659" spans="1:5" x14ac:dyDescent="0.25">
      <c r="A659" t="s">
        <v>820</v>
      </c>
      <c r="B659" t="s">
        <v>821</v>
      </c>
      <c r="C659" t="s">
        <v>822</v>
      </c>
      <c r="D659">
        <v>-6.8986837010000004</v>
      </c>
      <c r="E659">
        <v>3.7464479999999999E-3</v>
      </c>
    </row>
    <row r="660" spans="1:5" x14ac:dyDescent="0.25">
      <c r="A660" t="s">
        <v>496</v>
      </c>
      <c r="B660" t="s">
        <v>496</v>
      </c>
      <c r="C660" t="s">
        <v>11</v>
      </c>
      <c r="D660">
        <v>-6.8980756369999998</v>
      </c>
      <c r="E660">
        <v>4.2754220000000001E-3</v>
      </c>
    </row>
    <row r="661" spans="1:5" x14ac:dyDescent="0.25">
      <c r="A661" t="s">
        <v>403</v>
      </c>
      <c r="B661" t="s">
        <v>403</v>
      </c>
      <c r="C661" t="s">
        <v>7</v>
      </c>
      <c r="D661">
        <v>-6.895037694</v>
      </c>
      <c r="E661">
        <v>4.7758180000000003E-3</v>
      </c>
    </row>
    <row r="662" spans="1:5" x14ac:dyDescent="0.25">
      <c r="A662" t="s">
        <v>946</v>
      </c>
      <c r="B662" t="s">
        <v>946</v>
      </c>
      <c r="C662" t="s">
        <v>21</v>
      </c>
      <c r="D662">
        <v>-6.8935311769999998</v>
      </c>
      <c r="E662">
        <v>6.0964469999999996E-3</v>
      </c>
    </row>
    <row r="663" spans="1:5" x14ac:dyDescent="0.25">
      <c r="A663" t="s">
        <v>1027</v>
      </c>
      <c r="B663" t="s">
        <v>1027</v>
      </c>
      <c r="C663" t="s">
        <v>7</v>
      </c>
      <c r="D663">
        <v>-6.8819733779999996</v>
      </c>
      <c r="E663">
        <v>6.1045309999999998E-3</v>
      </c>
    </row>
    <row r="664" spans="1:5" x14ac:dyDescent="0.25">
      <c r="A664" t="s">
        <v>1693</v>
      </c>
      <c r="B664" t="s">
        <v>1694</v>
      </c>
      <c r="C664" t="s">
        <v>1695</v>
      </c>
      <c r="D664">
        <v>-6.8791835409999997</v>
      </c>
      <c r="E664">
        <v>7.1892379999999997E-3</v>
      </c>
    </row>
    <row r="665" spans="1:5" x14ac:dyDescent="0.25">
      <c r="A665" t="s">
        <v>912</v>
      </c>
      <c r="B665" t="s">
        <v>912</v>
      </c>
      <c r="C665" t="s">
        <v>913</v>
      </c>
      <c r="D665">
        <v>-6.8732726489999996</v>
      </c>
      <c r="E665">
        <v>4.8325490000000002E-3</v>
      </c>
    </row>
    <row r="666" spans="1:5" x14ac:dyDescent="0.25">
      <c r="A666" t="s">
        <v>535</v>
      </c>
      <c r="B666" t="s">
        <v>536</v>
      </c>
      <c r="C666" t="s">
        <v>537</v>
      </c>
      <c r="D666">
        <v>-6.872857905</v>
      </c>
      <c r="E666">
        <v>1.059623E-3</v>
      </c>
    </row>
    <row r="667" spans="1:5" x14ac:dyDescent="0.25">
      <c r="A667" t="s">
        <v>1682</v>
      </c>
      <c r="B667" t="s">
        <v>1683</v>
      </c>
      <c r="C667" t="s">
        <v>7</v>
      </c>
      <c r="D667">
        <v>-6.8700914690000001</v>
      </c>
      <c r="E667">
        <v>1.048722E-3</v>
      </c>
    </row>
    <row r="668" spans="1:5" x14ac:dyDescent="0.25">
      <c r="A668" t="s">
        <v>857</v>
      </c>
      <c r="B668" t="s">
        <v>857</v>
      </c>
      <c r="C668" t="s">
        <v>24</v>
      </c>
      <c r="D668">
        <v>-6.8649351459999997</v>
      </c>
      <c r="E668">
        <v>8.5057099999999997E-3</v>
      </c>
    </row>
    <row r="669" spans="1:5" x14ac:dyDescent="0.25">
      <c r="A669" t="s">
        <v>1483</v>
      </c>
      <c r="B669" t="s">
        <v>1483</v>
      </c>
      <c r="C669" t="s">
        <v>11</v>
      </c>
      <c r="D669">
        <v>-6.8559060509999998</v>
      </c>
      <c r="E669">
        <v>8.7431390000000005E-3</v>
      </c>
    </row>
    <row r="670" spans="1:5" x14ac:dyDescent="0.25">
      <c r="A670" t="s">
        <v>951</v>
      </c>
      <c r="B670" t="s">
        <v>951</v>
      </c>
      <c r="C670" t="s">
        <v>534</v>
      </c>
      <c r="D670">
        <v>-6.8538038319999997</v>
      </c>
      <c r="E670">
        <v>5.6986060000000002E-3</v>
      </c>
    </row>
    <row r="671" spans="1:5" x14ac:dyDescent="0.25">
      <c r="A671" t="s">
        <v>282</v>
      </c>
      <c r="B671" t="s">
        <v>282</v>
      </c>
      <c r="C671" t="s">
        <v>7</v>
      </c>
      <c r="D671">
        <v>-6.8512969369999999</v>
      </c>
      <c r="E671">
        <v>4.9207549999999997E-3</v>
      </c>
    </row>
    <row r="672" spans="1:5" x14ac:dyDescent="0.25">
      <c r="A672" t="s">
        <v>379</v>
      </c>
      <c r="B672" t="s">
        <v>379</v>
      </c>
      <c r="C672" t="s">
        <v>7</v>
      </c>
      <c r="D672">
        <v>-6.8460071610000002</v>
      </c>
      <c r="E672">
        <v>5.8085519999999998E-3</v>
      </c>
    </row>
    <row r="673" spans="1:5" x14ac:dyDescent="0.25">
      <c r="A673" t="s">
        <v>371</v>
      </c>
      <c r="B673" t="s">
        <v>371</v>
      </c>
      <c r="C673" t="s">
        <v>11</v>
      </c>
      <c r="D673">
        <v>-6.8373839749999998</v>
      </c>
      <c r="E673">
        <v>4.8017809999999998E-3</v>
      </c>
    </row>
    <row r="674" spans="1:5" x14ac:dyDescent="0.25">
      <c r="A674" t="s">
        <v>724</v>
      </c>
      <c r="B674" t="s">
        <v>724</v>
      </c>
      <c r="C674" t="s">
        <v>11</v>
      </c>
      <c r="D674">
        <v>-6.8363211899999996</v>
      </c>
      <c r="E674">
        <v>9.5197939999999998E-3</v>
      </c>
    </row>
    <row r="675" spans="1:5" x14ac:dyDescent="0.25">
      <c r="A675" t="s">
        <v>1710</v>
      </c>
      <c r="B675" t="s">
        <v>1711</v>
      </c>
      <c r="C675" t="s">
        <v>1712</v>
      </c>
      <c r="D675">
        <v>-6.8362603369999997</v>
      </c>
      <c r="E675">
        <v>1.048722E-3</v>
      </c>
    </row>
    <row r="676" spans="1:5" x14ac:dyDescent="0.25">
      <c r="A676" t="s">
        <v>890</v>
      </c>
      <c r="B676" t="s">
        <v>890</v>
      </c>
      <c r="C676" t="s">
        <v>34</v>
      </c>
      <c r="D676">
        <v>-6.8358058039999996</v>
      </c>
      <c r="E676">
        <v>4.8421439999999996E-3</v>
      </c>
    </row>
    <row r="677" spans="1:5" x14ac:dyDescent="0.25">
      <c r="A677" t="s">
        <v>1388</v>
      </c>
      <c r="B677" t="s">
        <v>1388</v>
      </c>
      <c r="C677" t="s">
        <v>7</v>
      </c>
      <c r="D677">
        <v>-6.8350071659999996</v>
      </c>
      <c r="E677">
        <v>4.9240780000000001E-3</v>
      </c>
    </row>
    <row r="678" spans="1:5" x14ac:dyDescent="0.25">
      <c r="A678" t="s">
        <v>1377</v>
      </c>
      <c r="B678" t="s">
        <v>1377</v>
      </c>
      <c r="C678" t="s">
        <v>11</v>
      </c>
      <c r="D678">
        <v>-6.8331423239999998</v>
      </c>
      <c r="E678">
        <v>4.8325490000000002E-3</v>
      </c>
    </row>
    <row r="679" spans="1:5" x14ac:dyDescent="0.25">
      <c r="A679" t="s">
        <v>1241</v>
      </c>
      <c r="B679" t="s">
        <v>1242</v>
      </c>
      <c r="C679" t="s">
        <v>1243</v>
      </c>
      <c r="D679">
        <v>-6.8318790170000003</v>
      </c>
      <c r="E679">
        <v>4.8325490000000002E-3</v>
      </c>
    </row>
    <row r="680" spans="1:5" x14ac:dyDescent="0.25">
      <c r="A680" t="s">
        <v>1293</v>
      </c>
      <c r="B680" t="s">
        <v>1293</v>
      </c>
      <c r="C680" t="s">
        <v>241</v>
      </c>
      <c r="D680">
        <v>-6.8273507919999998</v>
      </c>
      <c r="E680">
        <v>5.8085519999999998E-3</v>
      </c>
    </row>
    <row r="681" spans="1:5" x14ac:dyDescent="0.25">
      <c r="A681" t="s">
        <v>1850</v>
      </c>
      <c r="B681" t="s">
        <v>1851</v>
      </c>
      <c r="C681" t="s">
        <v>1852</v>
      </c>
      <c r="D681">
        <v>-6.825108739</v>
      </c>
      <c r="E681">
        <v>5.7365940000000002E-3</v>
      </c>
    </row>
    <row r="682" spans="1:5" x14ac:dyDescent="0.25">
      <c r="A682" t="s">
        <v>1494</v>
      </c>
      <c r="B682" t="s">
        <v>1494</v>
      </c>
      <c r="D682">
        <v>-6.8191471449999996</v>
      </c>
      <c r="E682">
        <v>7.5553809999999999E-3</v>
      </c>
    </row>
    <row r="683" spans="1:5" x14ac:dyDescent="0.25">
      <c r="A683" t="s">
        <v>1806</v>
      </c>
      <c r="B683" t="s">
        <v>1806</v>
      </c>
      <c r="C683" t="s">
        <v>7</v>
      </c>
      <c r="D683">
        <v>-6.8086976400000001</v>
      </c>
      <c r="E683">
        <v>6.3358590000000001E-3</v>
      </c>
    </row>
    <row r="684" spans="1:5" x14ac:dyDescent="0.25">
      <c r="A684" t="s">
        <v>1087</v>
      </c>
      <c r="B684" t="s">
        <v>211</v>
      </c>
      <c r="C684" t="s">
        <v>1088</v>
      </c>
      <c r="D684">
        <v>-6.8074736290000004</v>
      </c>
      <c r="E684">
        <v>5.6115999999999996E-3</v>
      </c>
    </row>
    <row r="685" spans="1:5" x14ac:dyDescent="0.25">
      <c r="A685" t="s">
        <v>906</v>
      </c>
      <c r="B685" t="s">
        <v>907</v>
      </c>
      <c r="C685" t="s">
        <v>908</v>
      </c>
      <c r="D685">
        <v>-6.8039959339999996</v>
      </c>
      <c r="E685">
        <v>5.5783120000000002E-3</v>
      </c>
    </row>
    <row r="686" spans="1:5" x14ac:dyDescent="0.25">
      <c r="A686" t="s">
        <v>1178</v>
      </c>
      <c r="B686" t="s">
        <v>1178</v>
      </c>
      <c r="C686" t="s">
        <v>7</v>
      </c>
      <c r="D686">
        <v>-6.7994552060000002</v>
      </c>
      <c r="E686">
        <v>7.9410360000000003E-3</v>
      </c>
    </row>
    <row r="687" spans="1:5" x14ac:dyDescent="0.25">
      <c r="A687" t="s">
        <v>1644</v>
      </c>
      <c r="B687" t="s">
        <v>1644</v>
      </c>
      <c r="C687" t="s">
        <v>7</v>
      </c>
      <c r="D687">
        <v>-6.7978960610000003</v>
      </c>
      <c r="E687">
        <v>6.50127E-3</v>
      </c>
    </row>
    <row r="688" spans="1:5" x14ac:dyDescent="0.25">
      <c r="A688" t="s">
        <v>851</v>
      </c>
      <c r="B688" t="s">
        <v>852</v>
      </c>
      <c r="C688" t="s">
        <v>853</v>
      </c>
      <c r="D688">
        <v>-6.7953408959999999</v>
      </c>
      <c r="E688">
        <v>5.6115999999999996E-3</v>
      </c>
    </row>
    <row r="689" spans="1:5" x14ac:dyDescent="0.25">
      <c r="A689" t="s">
        <v>1495</v>
      </c>
      <c r="B689" t="s">
        <v>1495</v>
      </c>
      <c r="C689" t="s">
        <v>7</v>
      </c>
      <c r="D689">
        <v>-6.794009011</v>
      </c>
      <c r="E689">
        <v>5.4713640000000003E-3</v>
      </c>
    </row>
    <row r="690" spans="1:5" x14ac:dyDescent="0.25">
      <c r="A690" t="s">
        <v>897</v>
      </c>
      <c r="B690" t="s">
        <v>897</v>
      </c>
      <c r="C690" t="s">
        <v>52</v>
      </c>
      <c r="D690">
        <v>-6.7900280190000002</v>
      </c>
      <c r="E690">
        <v>5.2166529999999999E-3</v>
      </c>
    </row>
    <row r="691" spans="1:5" x14ac:dyDescent="0.25">
      <c r="A691" t="s">
        <v>882</v>
      </c>
      <c r="B691" t="s">
        <v>882</v>
      </c>
      <c r="C691" t="s">
        <v>11</v>
      </c>
      <c r="D691">
        <v>-6.7882823439999997</v>
      </c>
      <c r="E691">
        <v>5.7926760000000001E-3</v>
      </c>
    </row>
    <row r="692" spans="1:5" x14ac:dyDescent="0.25">
      <c r="A692" t="s">
        <v>180</v>
      </c>
      <c r="B692" t="s">
        <v>181</v>
      </c>
      <c r="C692" t="s">
        <v>182</v>
      </c>
      <c r="D692">
        <v>-6.7828759830000003</v>
      </c>
      <c r="E692">
        <v>1.0481659999999999E-3</v>
      </c>
    </row>
    <row r="693" spans="1:5" x14ac:dyDescent="0.25">
      <c r="A693" t="s">
        <v>445</v>
      </c>
      <c r="B693" t="s">
        <v>446</v>
      </c>
      <c r="C693" t="s">
        <v>447</v>
      </c>
      <c r="D693">
        <v>-6.7780270729999996</v>
      </c>
      <c r="E693">
        <v>5.0970160000000002E-3</v>
      </c>
    </row>
    <row r="694" spans="1:5" x14ac:dyDescent="0.25">
      <c r="A694" t="s">
        <v>1194</v>
      </c>
      <c r="B694" t="s">
        <v>1194</v>
      </c>
      <c r="C694" t="s">
        <v>7</v>
      </c>
      <c r="D694">
        <v>-6.7728650950000002</v>
      </c>
      <c r="E694">
        <v>5.5132779999999999E-3</v>
      </c>
    </row>
    <row r="695" spans="1:5" x14ac:dyDescent="0.25">
      <c r="A695" t="s">
        <v>1482</v>
      </c>
      <c r="B695" t="s">
        <v>1482</v>
      </c>
      <c r="C695" t="s">
        <v>11</v>
      </c>
      <c r="D695">
        <v>-6.7697084429999999</v>
      </c>
      <c r="E695">
        <v>6.8575830000000004E-3</v>
      </c>
    </row>
    <row r="696" spans="1:5" x14ac:dyDescent="0.25">
      <c r="A696" t="s">
        <v>961</v>
      </c>
      <c r="B696" t="s">
        <v>961</v>
      </c>
      <c r="C696" t="s">
        <v>11</v>
      </c>
      <c r="D696">
        <v>-6.7696790619999998</v>
      </c>
      <c r="E696">
        <v>5.0111260000000003E-3</v>
      </c>
    </row>
    <row r="697" spans="1:5" x14ac:dyDescent="0.25">
      <c r="A697" t="s">
        <v>872</v>
      </c>
      <c r="B697" t="s">
        <v>872</v>
      </c>
      <c r="C697" t="s">
        <v>873</v>
      </c>
      <c r="D697">
        <v>-6.7684287589999999</v>
      </c>
      <c r="E697">
        <v>5.4740700000000002E-3</v>
      </c>
    </row>
    <row r="698" spans="1:5" x14ac:dyDescent="0.25">
      <c r="A698" t="s">
        <v>1040</v>
      </c>
      <c r="B698" t="s">
        <v>1040</v>
      </c>
      <c r="C698" t="s">
        <v>1041</v>
      </c>
      <c r="D698">
        <v>-6.7666974739999999</v>
      </c>
      <c r="E698">
        <v>6.309495E-3</v>
      </c>
    </row>
    <row r="699" spans="1:5" x14ac:dyDescent="0.25">
      <c r="A699" t="s">
        <v>1801</v>
      </c>
      <c r="B699" t="s">
        <v>508</v>
      </c>
      <c r="C699" t="s">
        <v>1802</v>
      </c>
      <c r="D699">
        <v>-6.7658648000000001</v>
      </c>
      <c r="E699">
        <v>1.059623E-3</v>
      </c>
    </row>
    <row r="700" spans="1:5" x14ac:dyDescent="0.25">
      <c r="A700" t="s">
        <v>944</v>
      </c>
      <c r="B700" t="s">
        <v>944</v>
      </c>
      <c r="C700" t="s">
        <v>48</v>
      </c>
      <c r="D700">
        <v>-6.7515015629999997</v>
      </c>
      <c r="E700">
        <v>7.717153E-3</v>
      </c>
    </row>
    <row r="701" spans="1:5" x14ac:dyDescent="0.25">
      <c r="A701" t="s">
        <v>685</v>
      </c>
      <c r="B701" t="s">
        <v>685</v>
      </c>
      <c r="C701" t="s">
        <v>7</v>
      </c>
      <c r="D701">
        <v>-6.7497292849999999</v>
      </c>
      <c r="E701">
        <v>6.1713000000000002E-3</v>
      </c>
    </row>
    <row r="702" spans="1:5" x14ac:dyDescent="0.25">
      <c r="A702" t="s">
        <v>1392</v>
      </c>
      <c r="B702" t="s">
        <v>1392</v>
      </c>
      <c r="C702" t="s">
        <v>11</v>
      </c>
      <c r="D702">
        <v>-6.7458522910000003</v>
      </c>
      <c r="E702">
        <v>6.3358590000000001E-3</v>
      </c>
    </row>
    <row r="703" spans="1:5" x14ac:dyDescent="0.25">
      <c r="A703" t="s">
        <v>1062</v>
      </c>
      <c r="B703" t="s">
        <v>1062</v>
      </c>
      <c r="C703" t="s">
        <v>11</v>
      </c>
      <c r="D703">
        <v>-6.7452193820000002</v>
      </c>
      <c r="E703">
        <v>8.3993279999999993E-3</v>
      </c>
    </row>
    <row r="704" spans="1:5" x14ac:dyDescent="0.25">
      <c r="A704" t="s">
        <v>903</v>
      </c>
      <c r="B704" t="s">
        <v>904</v>
      </c>
      <c r="C704" t="s">
        <v>905</v>
      </c>
      <c r="D704">
        <v>-6.7416468719999996</v>
      </c>
      <c r="E704">
        <v>9.5543529999999998E-3</v>
      </c>
    </row>
    <row r="705" spans="1:5" x14ac:dyDescent="0.25">
      <c r="A705" t="s">
        <v>1162</v>
      </c>
      <c r="B705" t="s">
        <v>1162</v>
      </c>
      <c r="C705" t="s">
        <v>1163</v>
      </c>
      <c r="D705">
        <v>-6.7406553599999999</v>
      </c>
      <c r="E705">
        <v>7.6799549999999996E-3</v>
      </c>
    </row>
    <row r="706" spans="1:5" x14ac:dyDescent="0.25">
      <c r="A706" t="s">
        <v>1012</v>
      </c>
      <c r="B706" t="s">
        <v>1012</v>
      </c>
      <c r="C706" t="s">
        <v>7</v>
      </c>
      <c r="D706">
        <v>-6.7284345310000004</v>
      </c>
      <c r="E706">
        <v>7.3420689999999997E-3</v>
      </c>
    </row>
    <row r="707" spans="1:5" x14ac:dyDescent="0.25">
      <c r="A707" t="s">
        <v>659</v>
      </c>
      <c r="B707" t="s">
        <v>659</v>
      </c>
      <c r="C707" t="s">
        <v>7</v>
      </c>
      <c r="D707">
        <v>-6.7257748739999998</v>
      </c>
      <c r="E707">
        <v>6.2185340000000004E-3</v>
      </c>
    </row>
    <row r="708" spans="1:5" x14ac:dyDescent="0.25">
      <c r="A708" t="s">
        <v>1055</v>
      </c>
      <c r="B708" t="s">
        <v>1055</v>
      </c>
      <c r="C708" t="s">
        <v>7</v>
      </c>
      <c r="D708">
        <v>-6.7177494219999998</v>
      </c>
      <c r="E708">
        <v>7.4741299999999998E-3</v>
      </c>
    </row>
    <row r="709" spans="1:5" x14ac:dyDescent="0.25">
      <c r="A709" t="s">
        <v>730</v>
      </c>
      <c r="B709" t="s">
        <v>730</v>
      </c>
      <c r="C709" t="s">
        <v>7</v>
      </c>
      <c r="D709">
        <v>-6.7121186310000001</v>
      </c>
      <c r="E709">
        <v>8.3993279999999993E-3</v>
      </c>
    </row>
    <row r="710" spans="1:5" x14ac:dyDescent="0.25">
      <c r="A710" t="s">
        <v>677</v>
      </c>
      <c r="B710" t="s">
        <v>678</v>
      </c>
      <c r="C710" t="s">
        <v>12</v>
      </c>
      <c r="D710">
        <v>-6.7082202219999996</v>
      </c>
      <c r="E710">
        <v>6.7940229999999997E-3</v>
      </c>
    </row>
    <row r="711" spans="1:5" x14ac:dyDescent="0.25">
      <c r="A711" t="s">
        <v>1052</v>
      </c>
      <c r="B711" t="s">
        <v>1052</v>
      </c>
      <c r="C711" t="s">
        <v>198</v>
      </c>
      <c r="D711">
        <v>-6.7053356800000001</v>
      </c>
      <c r="E711">
        <v>6.3336900000000003E-3</v>
      </c>
    </row>
    <row r="712" spans="1:5" x14ac:dyDescent="0.25">
      <c r="A712" t="s">
        <v>962</v>
      </c>
      <c r="B712" t="s">
        <v>962</v>
      </c>
      <c r="C712" t="s">
        <v>7</v>
      </c>
      <c r="D712">
        <v>-6.7021976529999998</v>
      </c>
      <c r="E712">
        <v>9.30367E-3</v>
      </c>
    </row>
    <row r="713" spans="1:5" x14ac:dyDescent="0.25">
      <c r="A713" t="s">
        <v>769</v>
      </c>
      <c r="B713" t="s">
        <v>770</v>
      </c>
      <c r="C713" t="s">
        <v>771</v>
      </c>
      <c r="D713">
        <v>-6.6870611880000004</v>
      </c>
      <c r="E713">
        <v>9.0578610000000004E-3</v>
      </c>
    </row>
    <row r="714" spans="1:5" x14ac:dyDescent="0.25">
      <c r="A714" t="s">
        <v>460</v>
      </c>
      <c r="B714" t="s">
        <v>461</v>
      </c>
      <c r="C714" t="s">
        <v>462</v>
      </c>
      <c r="D714">
        <v>-6.6731461010000004</v>
      </c>
      <c r="E714">
        <v>8.4681510000000002E-3</v>
      </c>
    </row>
    <row r="715" spans="1:5" x14ac:dyDescent="0.25">
      <c r="A715" t="s">
        <v>1185</v>
      </c>
      <c r="B715" t="s">
        <v>1185</v>
      </c>
      <c r="C715" t="s">
        <v>7</v>
      </c>
      <c r="D715">
        <v>-6.6621876090000001</v>
      </c>
      <c r="E715">
        <v>8.8211079999999994E-3</v>
      </c>
    </row>
    <row r="716" spans="1:5" x14ac:dyDescent="0.25">
      <c r="A716" t="s">
        <v>1039</v>
      </c>
      <c r="B716" t="s">
        <v>1039</v>
      </c>
      <c r="C716" t="s">
        <v>7</v>
      </c>
      <c r="D716">
        <v>-6.6621110779999997</v>
      </c>
      <c r="E716">
        <v>8.8949530000000006E-3</v>
      </c>
    </row>
    <row r="717" spans="1:5" x14ac:dyDescent="0.25">
      <c r="A717" t="s">
        <v>1627</v>
      </c>
      <c r="B717" t="s">
        <v>1627</v>
      </c>
      <c r="C717" t="s">
        <v>7</v>
      </c>
      <c r="D717">
        <v>-6.6401929539999998</v>
      </c>
      <c r="E717">
        <v>9.0578610000000004E-3</v>
      </c>
    </row>
    <row r="718" spans="1:5" x14ac:dyDescent="0.25">
      <c r="A718" t="s">
        <v>1777</v>
      </c>
      <c r="B718" t="s">
        <v>1778</v>
      </c>
      <c r="C718" t="s">
        <v>1779</v>
      </c>
      <c r="D718">
        <v>-6.6351485209999996</v>
      </c>
      <c r="E718">
        <v>1.059623E-3</v>
      </c>
    </row>
    <row r="719" spans="1:5" x14ac:dyDescent="0.25">
      <c r="A719" t="s">
        <v>629</v>
      </c>
      <c r="B719" t="s">
        <v>629</v>
      </c>
      <c r="C719" t="s">
        <v>11</v>
      </c>
      <c r="D719">
        <v>-6.475835698</v>
      </c>
      <c r="E719">
        <v>1.059623E-3</v>
      </c>
    </row>
    <row r="720" spans="1:5" x14ac:dyDescent="0.25">
      <c r="A720" t="s">
        <v>1565</v>
      </c>
      <c r="B720" t="s">
        <v>1566</v>
      </c>
      <c r="C720" t="s">
        <v>1567</v>
      </c>
      <c r="D720">
        <v>-6.4549472100000003</v>
      </c>
      <c r="E720">
        <v>1.059623E-3</v>
      </c>
    </row>
    <row r="721" spans="1:5" x14ac:dyDescent="0.25">
      <c r="A721" t="s">
        <v>71</v>
      </c>
      <c r="B721" t="s">
        <v>71</v>
      </c>
      <c r="C721" t="s">
        <v>66</v>
      </c>
      <c r="D721">
        <v>-6.4539124250000004</v>
      </c>
      <c r="E721">
        <v>1.1043590000000001E-3</v>
      </c>
    </row>
    <row r="722" spans="1:5" x14ac:dyDescent="0.25">
      <c r="A722" t="s">
        <v>1552</v>
      </c>
      <c r="B722" t="s">
        <v>1553</v>
      </c>
      <c r="C722" t="s">
        <v>1554</v>
      </c>
      <c r="D722">
        <v>-6.4406569339999997</v>
      </c>
      <c r="E722">
        <v>1.059623E-3</v>
      </c>
    </row>
    <row r="723" spans="1:5" x14ac:dyDescent="0.25">
      <c r="A723" t="s">
        <v>1284</v>
      </c>
      <c r="B723" t="s">
        <v>1285</v>
      </c>
      <c r="C723" t="s">
        <v>1286</v>
      </c>
      <c r="D723">
        <v>-6.4113601850000004</v>
      </c>
      <c r="E723">
        <v>1.120502E-3</v>
      </c>
    </row>
    <row r="724" spans="1:5" x14ac:dyDescent="0.25">
      <c r="A724" t="s">
        <v>588</v>
      </c>
      <c r="B724" t="s">
        <v>589</v>
      </c>
      <c r="C724" t="s">
        <v>590</v>
      </c>
      <c r="D724">
        <v>-6.373011022</v>
      </c>
      <c r="E724">
        <v>1.059623E-3</v>
      </c>
    </row>
    <row r="725" spans="1:5" x14ac:dyDescent="0.25">
      <c r="A725" t="s">
        <v>507</v>
      </c>
      <c r="B725" t="s">
        <v>508</v>
      </c>
      <c r="C725" t="s">
        <v>509</v>
      </c>
      <c r="D725">
        <v>-6.3205691149999996</v>
      </c>
      <c r="E725">
        <v>1.059623E-3</v>
      </c>
    </row>
    <row r="726" spans="1:5" x14ac:dyDescent="0.25">
      <c r="A726" t="s">
        <v>1716</v>
      </c>
      <c r="B726" t="s">
        <v>1717</v>
      </c>
      <c r="C726" t="s">
        <v>1718</v>
      </c>
      <c r="D726">
        <v>-6.3131275349999996</v>
      </c>
      <c r="E726">
        <v>1.2965030000000001E-3</v>
      </c>
    </row>
    <row r="727" spans="1:5" x14ac:dyDescent="0.25">
      <c r="A727" t="s">
        <v>528</v>
      </c>
      <c r="B727" t="s">
        <v>529</v>
      </c>
      <c r="C727" t="s">
        <v>530</v>
      </c>
      <c r="D727">
        <v>-6.2457592569999996</v>
      </c>
      <c r="E727">
        <v>1.317684E-3</v>
      </c>
    </row>
    <row r="728" spans="1:5" x14ac:dyDescent="0.25">
      <c r="A728" t="s">
        <v>709</v>
      </c>
      <c r="B728" t="s">
        <v>709</v>
      </c>
      <c r="C728" t="s">
        <v>292</v>
      </c>
      <c r="D728">
        <v>-6.237972042</v>
      </c>
      <c r="E728">
        <v>1.35162E-3</v>
      </c>
    </row>
    <row r="729" spans="1:5" x14ac:dyDescent="0.25">
      <c r="A729" t="s">
        <v>1713</v>
      </c>
      <c r="B729" t="s">
        <v>1714</v>
      </c>
      <c r="C729" t="s">
        <v>1715</v>
      </c>
      <c r="D729">
        <v>-6.1960504710000004</v>
      </c>
      <c r="E729">
        <v>1.6189920000000001E-3</v>
      </c>
    </row>
    <row r="730" spans="1:5" x14ac:dyDescent="0.25">
      <c r="A730" t="s">
        <v>1701</v>
      </c>
      <c r="B730" t="s">
        <v>1702</v>
      </c>
      <c r="C730" t="s">
        <v>1703</v>
      </c>
      <c r="D730">
        <v>-6.1763634999999999</v>
      </c>
      <c r="E730">
        <v>1.048722E-3</v>
      </c>
    </row>
    <row r="731" spans="1:5" x14ac:dyDescent="0.25">
      <c r="A731" t="s">
        <v>1819</v>
      </c>
      <c r="B731" t="s">
        <v>1819</v>
      </c>
      <c r="C731" t="s">
        <v>1170</v>
      </c>
      <c r="D731">
        <v>-6.0875050809999998</v>
      </c>
      <c r="E731">
        <v>1.654263E-3</v>
      </c>
    </row>
    <row r="732" spans="1:5" x14ac:dyDescent="0.25">
      <c r="A732" t="s">
        <v>1768</v>
      </c>
      <c r="B732" t="s">
        <v>1769</v>
      </c>
      <c r="C732" t="s">
        <v>1770</v>
      </c>
      <c r="D732">
        <v>-5.8913262529999999</v>
      </c>
      <c r="E732">
        <v>1.1146719999999999E-3</v>
      </c>
    </row>
    <row r="733" spans="1:5" x14ac:dyDescent="0.25">
      <c r="A733" t="s">
        <v>555</v>
      </c>
      <c r="B733" t="s">
        <v>555</v>
      </c>
      <c r="C733" t="s">
        <v>556</v>
      </c>
      <c r="D733">
        <v>-5.8900639290000001</v>
      </c>
      <c r="E733">
        <v>1.059623E-3</v>
      </c>
    </row>
    <row r="734" spans="1:5" x14ac:dyDescent="0.25">
      <c r="A734" t="s">
        <v>442</v>
      </c>
      <c r="B734" t="s">
        <v>443</v>
      </c>
      <c r="C734" t="s">
        <v>444</v>
      </c>
      <c r="D734">
        <v>-5.8279787890000003</v>
      </c>
      <c r="E734">
        <v>1.059623E-3</v>
      </c>
    </row>
    <row r="735" spans="1:5" x14ac:dyDescent="0.25">
      <c r="A735" t="s">
        <v>246</v>
      </c>
      <c r="B735" t="s">
        <v>246</v>
      </c>
      <c r="C735" t="s">
        <v>7</v>
      </c>
      <c r="D735">
        <v>-5.8170954850000003</v>
      </c>
      <c r="E735">
        <v>2.278787E-3</v>
      </c>
    </row>
    <row r="736" spans="1:5" x14ac:dyDescent="0.25">
      <c r="A736" t="s">
        <v>1751</v>
      </c>
      <c r="B736" t="s">
        <v>1751</v>
      </c>
      <c r="C736" t="s">
        <v>1752</v>
      </c>
      <c r="D736">
        <v>-5.8131552050000002</v>
      </c>
      <c r="E736">
        <v>1.059623E-3</v>
      </c>
    </row>
    <row r="737" spans="1:5" x14ac:dyDescent="0.25">
      <c r="A737" t="s">
        <v>89</v>
      </c>
      <c r="B737" t="s">
        <v>90</v>
      </c>
      <c r="C737" t="s">
        <v>91</v>
      </c>
      <c r="D737">
        <v>-5.7933037089999999</v>
      </c>
      <c r="E737">
        <v>1.4433289999999999E-3</v>
      </c>
    </row>
    <row r="738" spans="1:5" x14ac:dyDescent="0.25">
      <c r="A738" t="s">
        <v>263</v>
      </c>
      <c r="B738" t="s">
        <v>264</v>
      </c>
      <c r="C738" t="s">
        <v>265</v>
      </c>
      <c r="D738">
        <v>-5.7695137990000003</v>
      </c>
      <c r="E738">
        <v>1.3564269999999999E-3</v>
      </c>
    </row>
    <row r="739" spans="1:5" x14ac:dyDescent="0.25">
      <c r="A739" t="s">
        <v>1689</v>
      </c>
      <c r="B739" t="s">
        <v>1689</v>
      </c>
      <c r="C739" t="s">
        <v>24</v>
      </c>
      <c r="D739">
        <v>-5.6942559130000001</v>
      </c>
      <c r="E739">
        <v>1.4433289999999999E-3</v>
      </c>
    </row>
    <row r="740" spans="1:5" x14ac:dyDescent="0.25">
      <c r="A740" t="s">
        <v>1438</v>
      </c>
      <c r="B740" t="s">
        <v>1439</v>
      </c>
      <c r="C740" t="s">
        <v>1440</v>
      </c>
      <c r="D740">
        <v>-5.6734127750000001</v>
      </c>
      <c r="E740">
        <v>2.9349549999999999E-3</v>
      </c>
    </row>
    <row r="741" spans="1:5" x14ac:dyDescent="0.25">
      <c r="A741" t="s">
        <v>129</v>
      </c>
      <c r="B741" t="s">
        <v>129</v>
      </c>
      <c r="C741" t="s">
        <v>130</v>
      </c>
      <c r="D741">
        <v>-5.6161896440000003</v>
      </c>
      <c r="E741">
        <v>3.1675430000000001E-3</v>
      </c>
    </row>
    <row r="742" spans="1:5" x14ac:dyDescent="0.25">
      <c r="A742" t="s">
        <v>1543</v>
      </c>
      <c r="B742" t="s">
        <v>1543</v>
      </c>
      <c r="C742" t="s">
        <v>7</v>
      </c>
      <c r="D742">
        <v>-5.5637276619999998</v>
      </c>
      <c r="E742">
        <v>1.363682E-3</v>
      </c>
    </row>
    <row r="743" spans="1:5" x14ac:dyDescent="0.25">
      <c r="A743" t="s">
        <v>1816</v>
      </c>
      <c r="B743" t="s">
        <v>1817</v>
      </c>
      <c r="C743" t="s">
        <v>1818</v>
      </c>
      <c r="D743">
        <v>-5.5601743990000001</v>
      </c>
      <c r="E743">
        <v>2.4959040000000002E-3</v>
      </c>
    </row>
    <row r="744" spans="1:5" x14ac:dyDescent="0.25">
      <c r="A744" t="s">
        <v>324</v>
      </c>
      <c r="B744" t="s">
        <v>324</v>
      </c>
      <c r="C744" t="s">
        <v>325</v>
      </c>
      <c r="D744">
        <v>-5.4811271870000002</v>
      </c>
      <c r="E744">
        <v>1.872573E-3</v>
      </c>
    </row>
    <row r="745" spans="1:5" x14ac:dyDescent="0.25">
      <c r="A745" t="s">
        <v>1399</v>
      </c>
      <c r="B745" t="s">
        <v>1400</v>
      </c>
      <c r="C745" t="s">
        <v>531</v>
      </c>
      <c r="D745">
        <v>-5.4604690360000001</v>
      </c>
      <c r="E745">
        <v>2.5223810000000002E-3</v>
      </c>
    </row>
    <row r="746" spans="1:5" x14ac:dyDescent="0.25">
      <c r="A746" t="s">
        <v>1435</v>
      </c>
      <c r="B746" t="s">
        <v>1436</v>
      </c>
      <c r="C746" t="s">
        <v>1437</v>
      </c>
      <c r="D746">
        <v>-5.4471251360000004</v>
      </c>
      <c r="E746">
        <v>1.9443900000000001E-3</v>
      </c>
    </row>
    <row r="747" spans="1:5" x14ac:dyDescent="0.25">
      <c r="A747" t="s">
        <v>478</v>
      </c>
      <c r="B747" t="s">
        <v>479</v>
      </c>
      <c r="C747" t="s">
        <v>480</v>
      </c>
      <c r="D747">
        <v>-5.4399989389999996</v>
      </c>
      <c r="E747">
        <v>2.899843E-3</v>
      </c>
    </row>
    <row r="748" spans="1:5" x14ac:dyDescent="0.25">
      <c r="A748" t="s">
        <v>59</v>
      </c>
      <c r="B748" t="s">
        <v>59</v>
      </c>
      <c r="C748" t="s">
        <v>60</v>
      </c>
      <c r="D748">
        <v>-5.4364891330000003</v>
      </c>
      <c r="E748">
        <v>2.899843E-3</v>
      </c>
    </row>
    <row r="749" spans="1:5" x14ac:dyDescent="0.25">
      <c r="A749" t="s">
        <v>413</v>
      </c>
      <c r="B749" t="s">
        <v>413</v>
      </c>
      <c r="C749" t="s">
        <v>414</v>
      </c>
      <c r="D749">
        <v>-5.4322559049999999</v>
      </c>
      <c r="E749">
        <v>1.9577750000000001E-3</v>
      </c>
    </row>
    <row r="750" spans="1:5" x14ac:dyDescent="0.25">
      <c r="A750" t="s">
        <v>1589</v>
      </c>
      <c r="B750" t="s">
        <v>1589</v>
      </c>
      <c r="C750" t="s">
        <v>305</v>
      </c>
      <c r="D750">
        <v>-5.3835183170000001</v>
      </c>
      <c r="E750">
        <v>3.128718E-3</v>
      </c>
    </row>
    <row r="751" spans="1:5" x14ac:dyDescent="0.25">
      <c r="A751" t="s">
        <v>38</v>
      </c>
      <c r="B751" t="s">
        <v>39</v>
      </c>
      <c r="C751" t="s">
        <v>40</v>
      </c>
      <c r="D751">
        <v>-5.3720672680000003</v>
      </c>
      <c r="E751">
        <v>4.354915E-3</v>
      </c>
    </row>
    <row r="752" spans="1:5" x14ac:dyDescent="0.25">
      <c r="A752" t="s">
        <v>1488</v>
      </c>
      <c r="B752" t="s">
        <v>1488</v>
      </c>
      <c r="C752" t="s">
        <v>317</v>
      </c>
      <c r="D752">
        <v>-5.3429474299999997</v>
      </c>
      <c r="E752">
        <v>4.6272359999999998E-3</v>
      </c>
    </row>
    <row r="753" spans="1:5" x14ac:dyDescent="0.25">
      <c r="A753" t="s">
        <v>1888</v>
      </c>
      <c r="B753" t="s">
        <v>1889</v>
      </c>
      <c r="C753" t="s">
        <v>47</v>
      </c>
      <c r="D753">
        <v>-5.3095246940000003</v>
      </c>
      <c r="E753">
        <v>2.0916569999999998E-3</v>
      </c>
    </row>
    <row r="754" spans="1:5" x14ac:dyDescent="0.25">
      <c r="A754" t="s">
        <v>1810</v>
      </c>
      <c r="B754" t="s">
        <v>1810</v>
      </c>
      <c r="C754" t="s">
        <v>7</v>
      </c>
      <c r="D754">
        <v>-5.2709692329999998</v>
      </c>
      <c r="E754">
        <v>4.9860939999999999E-3</v>
      </c>
    </row>
    <row r="755" spans="1:5" x14ac:dyDescent="0.25">
      <c r="A755" t="s">
        <v>1604</v>
      </c>
      <c r="B755" t="s">
        <v>1605</v>
      </c>
      <c r="C755" t="s">
        <v>1606</v>
      </c>
      <c r="D755">
        <v>-5.2683369769999997</v>
      </c>
      <c r="E755">
        <v>4.7842750000000002E-3</v>
      </c>
    </row>
    <row r="756" spans="1:5" x14ac:dyDescent="0.25">
      <c r="A756" t="s">
        <v>1510</v>
      </c>
      <c r="B756" t="s">
        <v>1511</v>
      </c>
      <c r="C756" t="s">
        <v>69</v>
      </c>
      <c r="D756">
        <v>-5.2520520419999999</v>
      </c>
      <c r="E756">
        <v>4.6969280000000004E-3</v>
      </c>
    </row>
    <row r="757" spans="1:5" x14ac:dyDescent="0.25">
      <c r="A757" t="s">
        <v>1657</v>
      </c>
      <c r="B757" t="s">
        <v>1658</v>
      </c>
      <c r="C757" t="s">
        <v>57</v>
      </c>
      <c r="D757">
        <v>-5.2454718380000003</v>
      </c>
      <c r="E757">
        <v>3.3241579999999998E-3</v>
      </c>
    </row>
    <row r="758" spans="1:5" x14ac:dyDescent="0.25">
      <c r="A758" t="s">
        <v>1468</v>
      </c>
      <c r="B758" t="s">
        <v>1468</v>
      </c>
      <c r="C758" t="s">
        <v>1295</v>
      </c>
      <c r="D758">
        <v>-5.2449654790000002</v>
      </c>
      <c r="E758">
        <v>4.6515619999999997E-3</v>
      </c>
    </row>
    <row r="759" spans="1:5" x14ac:dyDescent="0.25">
      <c r="A759" t="s">
        <v>701</v>
      </c>
      <c r="B759" t="s">
        <v>702</v>
      </c>
      <c r="C759" t="s">
        <v>281</v>
      </c>
      <c r="D759">
        <v>-5.2043032890000003</v>
      </c>
      <c r="E759">
        <v>4.8563649999999996E-3</v>
      </c>
    </row>
    <row r="760" spans="1:5" x14ac:dyDescent="0.25">
      <c r="A760" t="s">
        <v>362</v>
      </c>
      <c r="B760" t="s">
        <v>362</v>
      </c>
      <c r="C760" t="s">
        <v>7</v>
      </c>
      <c r="D760">
        <v>-5.1499415830000004</v>
      </c>
      <c r="E760">
        <v>3.849524E-3</v>
      </c>
    </row>
    <row r="761" spans="1:5" x14ac:dyDescent="0.25">
      <c r="A761" t="s">
        <v>1458</v>
      </c>
      <c r="B761" t="s">
        <v>1459</v>
      </c>
      <c r="C761" t="s">
        <v>1460</v>
      </c>
      <c r="D761">
        <v>-5.1493489549999998</v>
      </c>
      <c r="E761">
        <v>2.4159300000000002E-3</v>
      </c>
    </row>
    <row r="762" spans="1:5" x14ac:dyDescent="0.25">
      <c r="A762" t="s">
        <v>551</v>
      </c>
      <c r="B762" t="s">
        <v>551</v>
      </c>
      <c r="C762" t="s">
        <v>552</v>
      </c>
      <c r="D762">
        <v>-5.130080714</v>
      </c>
      <c r="E762">
        <v>2.9211380000000002E-3</v>
      </c>
    </row>
    <row r="763" spans="1:5" x14ac:dyDescent="0.25">
      <c r="A763" t="s">
        <v>291</v>
      </c>
      <c r="B763" t="s">
        <v>291</v>
      </c>
      <c r="C763" t="s">
        <v>173</v>
      </c>
      <c r="D763">
        <v>-5.1187248949999997</v>
      </c>
      <c r="E763">
        <v>5.2836640000000004E-3</v>
      </c>
    </row>
    <row r="764" spans="1:5" x14ac:dyDescent="0.25">
      <c r="A764" t="s">
        <v>570</v>
      </c>
      <c r="B764" t="s">
        <v>570</v>
      </c>
      <c r="C764" t="s">
        <v>69</v>
      </c>
      <c r="D764">
        <v>-5.1174354610000004</v>
      </c>
      <c r="E764">
        <v>5.3947209999999999E-3</v>
      </c>
    </row>
    <row r="765" spans="1:5" x14ac:dyDescent="0.25">
      <c r="A765" t="s">
        <v>1322</v>
      </c>
      <c r="B765" t="s">
        <v>1323</v>
      </c>
      <c r="C765" t="s">
        <v>1324</v>
      </c>
      <c r="D765">
        <v>-5.1048843760000002</v>
      </c>
      <c r="E765">
        <v>3.6838859999999999E-3</v>
      </c>
    </row>
    <row r="766" spans="1:5" x14ac:dyDescent="0.25">
      <c r="A766" t="s">
        <v>1467</v>
      </c>
      <c r="B766" t="s">
        <v>1467</v>
      </c>
      <c r="C766" t="s">
        <v>7</v>
      </c>
      <c r="D766">
        <v>-5.0871665000000004</v>
      </c>
      <c r="E766">
        <v>2.4207959999999998E-3</v>
      </c>
    </row>
    <row r="767" spans="1:5" x14ac:dyDescent="0.25">
      <c r="A767" t="s">
        <v>35</v>
      </c>
      <c r="B767" t="s">
        <v>35</v>
      </c>
      <c r="C767" t="s">
        <v>7</v>
      </c>
      <c r="D767">
        <v>-5.055056971</v>
      </c>
      <c r="E767">
        <v>4.0684700000000002E-3</v>
      </c>
    </row>
    <row r="768" spans="1:5" x14ac:dyDescent="0.25">
      <c r="A768" t="s">
        <v>1561</v>
      </c>
      <c r="B768" t="s">
        <v>1562</v>
      </c>
      <c r="C768" t="s">
        <v>1563</v>
      </c>
      <c r="D768">
        <v>-5.047112963</v>
      </c>
      <c r="E768">
        <v>4.2473279999999999E-3</v>
      </c>
    </row>
    <row r="769" spans="1:5" x14ac:dyDescent="0.25">
      <c r="A769" t="s">
        <v>171</v>
      </c>
      <c r="B769" t="s">
        <v>171</v>
      </c>
      <c r="C769" t="s">
        <v>172</v>
      </c>
      <c r="D769">
        <v>-5.0196930489999998</v>
      </c>
      <c r="E769">
        <v>3.4001510000000001E-3</v>
      </c>
    </row>
    <row r="770" spans="1:5" x14ac:dyDescent="0.25">
      <c r="A770" t="s">
        <v>247</v>
      </c>
      <c r="B770" t="s">
        <v>248</v>
      </c>
      <c r="C770" t="s">
        <v>249</v>
      </c>
      <c r="D770">
        <v>-5.0185033429999999</v>
      </c>
      <c r="E770">
        <v>4.0680129999999997E-3</v>
      </c>
    </row>
    <row r="771" spans="1:5" x14ac:dyDescent="0.25">
      <c r="A771" t="s">
        <v>1655</v>
      </c>
      <c r="B771" t="s">
        <v>1655</v>
      </c>
      <c r="C771" t="s">
        <v>96</v>
      </c>
      <c r="D771">
        <v>-4.9749012620000004</v>
      </c>
      <c r="E771">
        <v>6.2436050000000002E-3</v>
      </c>
    </row>
    <row r="772" spans="1:5" x14ac:dyDescent="0.25">
      <c r="A772" t="s">
        <v>1790</v>
      </c>
      <c r="B772" t="s">
        <v>1791</v>
      </c>
      <c r="C772" t="s">
        <v>1792</v>
      </c>
      <c r="D772">
        <v>-4.9680973100000001</v>
      </c>
      <c r="E772">
        <v>2.8837060000000002E-3</v>
      </c>
    </row>
    <row r="773" spans="1:5" x14ac:dyDescent="0.25">
      <c r="A773" t="s">
        <v>223</v>
      </c>
      <c r="B773" t="s">
        <v>223</v>
      </c>
      <c r="C773" t="s">
        <v>7</v>
      </c>
      <c r="D773">
        <v>-4.9519767540000004</v>
      </c>
      <c r="E773">
        <v>2.899843E-3</v>
      </c>
    </row>
    <row r="774" spans="1:5" x14ac:dyDescent="0.25">
      <c r="A774" t="s">
        <v>185</v>
      </c>
      <c r="B774" t="s">
        <v>185</v>
      </c>
      <c r="C774" t="s">
        <v>186</v>
      </c>
      <c r="D774">
        <v>-4.9378201380000002</v>
      </c>
      <c r="E774">
        <v>2.7894790000000001E-3</v>
      </c>
    </row>
    <row r="775" spans="1:5" x14ac:dyDescent="0.25">
      <c r="A775" t="s">
        <v>1742</v>
      </c>
      <c r="B775" t="s">
        <v>1742</v>
      </c>
      <c r="C775" t="s">
        <v>12</v>
      </c>
      <c r="D775">
        <v>-4.9336957339999996</v>
      </c>
      <c r="E775">
        <v>4.4191329999999996E-3</v>
      </c>
    </row>
    <row r="776" spans="1:5" x14ac:dyDescent="0.25">
      <c r="A776" t="s">
        <v>1096</v>
      </c>
      <c r="B776" t="s">
        <v>1097</v>
      </c>
      <c r="C776" t="s">
        <v>1098</v>
      </c>
      <c r="D776">
        <v>-4.918040113</v>
      </c>
      <c r="E776">
        <v>4.3866280000000001E-3</v>
      </c>
    </row>
    <row r="777" spans="1:5" x14ac:dyDescent="0.25">
      <c r="A777" t="s">
        <v>1315</v>
      </c>
      <c r="B777" t="s">
        <v>1315</v>
      </c>
      <c r="C777" t="s">
        <v>317</v>
      </c>
      <c r="D777">
        <v>-4.9138135280000004</v>
      </c>
      <c r="E777">
        <v>6.3808190000000002E-3</v>
      </c>
    </row>
    <row r="778" spans="1:5" x14ac:dyDescent="0.25">
      <c r="A778" t="s">
        <v>1663</v>
      </c>
      <c r="B778" t="s">
        <v>1663</v>
      </c>
      <c r="C778" t="s">
        <v>12</v>
      </c>
      <c r="D778">
        <v>-4.9017908649999997</v>
      </c>
      <c r="E778">
        <v>6.3358590000000001E-3</v>
      </c>
    </row>
    <row r="779" spans="1:5" x14ac:dyDescent="0.25">
      <c r="A779" t="s">
        <v>1311</v>
      </c>
      <c r="B779" t="s">
        <v>1311</v>
      </c>
      <c r="C779" t="s">
        <v>11</v>
      </c>
      <c r="D779">
        <v>-4.8713236780000004</v>
      </c>
      <c r="E779">
        <v>2.8837060000000002E-3</v>
      </c>
    </row>
    <row r="780" spans="1:5" x14ac:dyDescent="0.25">
      <c r="A780" t="s">
        <v>1444</v>
      </c>
      <c r="B780" t="s">
        <v>1445</v>
      </c>
      <c r="C780" t="s">
        <v>1446</v>
      </c>
      <c r="D780">
        <v>-4.8575400970000002</v>
      </c>
      <c r="E780">
        <v>4.5813659999999999E-3</v>
      </c>
    </row>
    <row r="781" spans="1:5" x14ac:dyDescent="0.25">
      <c r="A781" t="s">
        <v>1793</v>
      </c>
      <c r="B781" t="s">
        <v>1794</v>
      </c>
      <c r="C781" t="s">
        <v>1795</v>
      </c>
      <c r="D781">
        <v>-4.8334689529999997</v>
      </c>
      <c r="E781">
        <v>6.7661209999999999E-3</v>
      </c>
    </row>
    <row r="782" spans="1:5" x14ac:dyDescent="0.25">
      <c r="A782" t="s">
        <v>1820</v>
      </c>
      <c r="B782" t="s">
        <v>1821</v>
      </c>
      <c r="C782" t="s">
        <v>1822</v>
      </c>
      <c r="D782">
        <v>-4.8316716980000001</v>
      </c>
      <c r="E782">
        <v>4.3400160000000004E-3</v>
      </c>
    </row>
    <row r="783" spans="1:5" x14ac:dyDescent="0.25">
      <c r="A783" t="s">
        <v>294</v>
      </c>
      <c r="B783" t="s">
        <v>294</v>
      </c>
      <c r="C783" t="s">
        <v>215</v>
      </c>
      <c r="D783">
        <v>-4.7835080330000004</v>
      </c>
      <c r="E783">
        <v>4.6035039999999996E-3</v>
      </c>
    </row>
    <row r="784" spans="1:5" x14ac:dyDescent="0.25">
      <c r="A784" t="s">
        <v>1868</v>
      </c>
      <c r="B784" t="s">
        <v>1868</v>
      </c>
      <c r="C784" t="s">
        <v>1869</v>
      </c>
      <c r="D784">
        <v>-4.7821924640000004</v>
      </c>
      <c r="E784">
        <v>4.6351750000000001E-3</v>
      </c>
    </row>
    <row r="785" spans="1:5" x14ac:dyDescent="0.25">
      <c r="A785" t="s">
        <v>1664</v>
      </c>
      <c r="B785" t="s">
        <v>1665</v>
      </c>
      <c r="C785" t="s">
        <v>1666</v>
      </c>
      <c r="D785">
        <v>-4.7474842429999997</v>
      </c>
      <c r="E785">
        <v>5.4740700000000002E-3</v>
      </c>
    </row>
    <row r="786" spans="1:5" x14ac:dyDescent="0.25">
      <c r="A786" t="s">
        <v>1007</v>
      </c>
      <c r="B786" t="s">
        <v>1008</v>
      </c>
      <c r="C786" t="s">
        <v>1009</v>
      </c>
      <c r="D786">
        <v>-4.7142829429999997</v>
      </c>
      <c r="E786">
        <v>4.880461E-3</v>
      </c>
    </row>
    <row r="787" spans="1:5" x14ac:dyDescent="0.25">
      <c r="A787" t="s">
        <v>799</v>
      </c>
      <c r="B787" t="s">
        <v>800</v>
      </c>
      <c r="C787" t="s">
        <v>801</v>
      </c>
      <c r="D787">
        <v>-4.7129395360000004</v>
      </c>
      <c r="E787">
        <v>7.2435570000000003E-3</v>
      </c>
    </row>
    <row r="788" spans="1:5" x14ac:dyDescent="0.25">
      <c r="A788" t="s">
        <v>266</v>
      </c>
      <c r="B788" t="s">
        <v>267</v>
      </c>
      <c r="C788" t="s">
        <v>268</v>
      </c>
      <c r="D788">
        <v>-4.7021727020000004</v>
      </c>
      <c r="E788">
        <v>4.9240780000000001E-3</v>
      </c>
    </row>
    <row r="789" spans="1:5" x14ac:dyDescent="0.25">
      <c r="A789" t="s">
        <v>1722</v>
      </c>
      <c r="B789" t="s">
        <v>1723</v>
      </c>
      <c r="C789" t="s">
        <v>1724</v>
      </c>
      <c r="D789">
        <v>-4.7016582339999999</v>
      </c>
      <c r="E789">
        <v>7.270861E-3</v>
      </c>
    </row>
    <row r="790" spans="1:5" x14ac:dyDescent="0.25">
      <c r="A790" t="s">
        <v>1691</v>
      </c>
      <c r="B790" t="s">
        <v>1691</v>
      </c>
      <c r="C790" t="s">
        <v>7</v>
      </c>
      <c r="D790">
        <v>-4.7012458979999998</v>
      </c>
      <c r="E790">
        <v>7.270861E-3</v>
      </c>
    </row>
    <row r="791" spans="1:5" x14ac:dyDescent="0.25">
      <c r="A791" t="s">
        <v>1263</v>
      </c>
      <c r="B791" t="s">
        <v>1264</v>
      </c>
      <c r="C791" t="s">
        <v>76</v>
      </c>
      <c r="D791">
        <v>-4.6825133919999997</v>
      </c>
      <c r="E791">
        <v>4.6990510000000001E-3</v>
      </c>
    </row>
    <row r="792" spans="1:5" x14ac:dyDescent="0.25">
      <c r="A792" t="s">
        <v>667</v>
      </c>
      <c r="B792" t="s">
        <v>668</v>
      </c>
      <c r="C792" t="s">
        <v>669</v>
      </c>
      <c r="D792">
        <v>-4.6513617299999996</v>
      </c>
      <c r="E792">
        <v>4.8705989999999998E-3</v>
      </c>
    </row>
    <row r="793" spans="1:5" x14ac:dyDescent="0.25">
      <c r="A793" t="s">
        <v>576</v>
      </c>
      <c r="B793" t="s">
        <v>577</v>
      </c>
      <c r="C793" t="s">
        <v>578</v>
      </c>
      <c r="D793">
        <v>-4.6447208120000001</v>
      </c>
      <c r="E793">
        <v>5.3237040000000003E-3</v>
      </c>
    </row>
    <row r="794" spans="1:5" x14ac:dyDescent="0.25">
      <c r="A794" t="s">
        <v>1891</v>
      </c>
      <c r="B794" t="s">
        <v>1891</v>
      </c>
      <c r="C794" t="s">
        <v>1892</v>
      </c>
      <c r="D794">
        <v>-4.6312009630000004</v>
      </c>
      <c r="E794">
        <v>4.8018080000000003E-3</v>
      </c>
    </row>
    <row r="795" spans="1:5" x14ac:dyDescent="0.25">
      <c r="A795" t="s">
        <v>37</v>
      </c>
      <c r="B795" t="s">
        <v>37</v>
      </c>
      <c r="C795" t="s">
        <v>7</v>
      </c>
      <c r="D795">
        <v>-4.6178023640000001</v>
      </c>
      <c r="E795">
        <v>4.880461E-3</v>
      </c>
    </row>
    <row r="796" spans="1:5" x14ac:dyDescent="0.25">
      <c r="A796" t="s">
        <v>1043</v>
      </c>
      <c r="B796" t="s">
        <v>1043</v>
      </c>
      <c r="C796" t="s">
        <v>7</v>
      </c>
      <c r="D796">
        <v>-4.6136413220000003</v>
      </c>
      <c r="E796">
        <v>4.8784830000000003E-3</v>
      </c>
    </row>
    <row r="797" spans="1:5" x14ac:dyDescent="0.25">
      <c r="A797" t="s">
        <v>1864</v>
      </c>
      <c r="B797" t="s">
        <v>1864</v>
      </c>
      <c r="C797" t="s">
        <v>12</v>
      </c>
      <c r="D797">
        <v>-4.6123862640000004</v>
      </c>
      <c r="E797">
        <v>5.5459159999999997E-3</v>
      </c>
    </row>
    <row r="798" spans="1:5" x14ac:dyDescent="0.25">
      <c r="A798" t="s">
        <v>1757</v>
      </c>
      <c r="B798" t="s">
        <v>1758</v>
      </c>
      <c r="C798" t="s">
        <v>1759</v>
      </c>
      <c r="D798">
        <v>-4.5954090289999998</v>
      </c>
      <c r="E798">
        <v>8.7274039999999994E-3</v>
      </c>
    </row>
    <row r="799" spans="1:5" x14ac:dyDescent="0.25">
      <c r="A799" t="s">
        <v>827</v>
      </c>
      <c r="B799" t="s">
        <v>827</v>
      </c>
      <c r="C799" t="s">
        <v>384</v>
      </c>
      <c r="D799">
        <v>-4.5947530759999999</v>
      </c>
      <c r="E799">
        <v>8.5610749999999996E-3</v>
      </c>
    </row>
    <row r="800" spans="1:5" x14ac:dyDescent="0.25">
      <c r="A800" t="s">
        <v>1484</v>
      </c>
      <c r="B800" t="s">
        <v>1484</v>
      </c>
      <c r="C800" t="s">
        <v>11</v>
      </c>
      <c r="D800">
        <v>-4.5868966919999998</v>
      </c>
      <c r="E800">
        <v>8.9602210000000009E-3</v>
      </c>
    </row>
    <row r="801" spans="1:5" x14ac:dyDescent="0.25">
      <c r="A801" t="s">
        <v>257</v>
      </c>
      <c r="B801" t="s">
        <v>258</v>
      </c>
      <c r="C801" t="s">
        <v>259</v>
      </c>
      <c r="D801">
        <v>-4.5805761719999998</v>
      </c>
      <c r="E801">
        <v>8.9432829999999998E-3</v>
      </c>
    </row>
    <row r="802" spans="1:5" x14ac:dyDescent="0.25">
      <c r="A802" t="s">
        <v>1652</v>
      </c>
      <c r="B802" t="s">
        <v>1652</v>
      </c>
      <c r="C802" t="s">
        <v>7</v>
      </c>
      <c r="D802">
        <v>-4.5755324530000001</v>
      </c>
      <c r="E802">
        <v>5.2707700000000001E-3</v>
      </c>
    </row>
    <row r="803" spans="1:5" x14ac:dyDescent="0.25">
      <c r="A803" t="s">
        <v>363</v>
      </c>
      <c r="B803" t="s">
        <v>363</v>
      </c>
      <c r="C803" t="s">
        <v>7</v>
      </c>
      <c r="D803">
        <v>-4.5733216570000002</v>
      </c>
      <c r="E803">
        <v>5.1821539999999996E-3</v>
      </c>
    </row>
    <row r="804" spans="1:5" x14ac:dyDescent="0.25">
      <c r="A804" t="s">
        <v>1787</v>
      </c>
      <c r="B804" t="s">
        <v>1788</v>
      </c>
      <c r="C804" t="s">
        <v>1789</v>
      </c>
      <c r="D804">
        <v>-4.571526617</v>
      </c>
      <c r="E804">
        <v>5.1709649999999996E-3</v>
      </c>
    </row>
    <row r="805" spans="1:5" x14ac:dyDescent="0.25">
      <c r="A805" t="s">
        <v>36</v>
      </c>
      <c r="B805" t="s">
        <v>36</v>
      </c>
      <c r="C805" t="s">
        <v>7</v>
      </c>
      <c r="D805">
        <v>-4.5675904320000003</v>
      </c>
      <c r="E805">
        <v>7.6945879999999996E-3</v>
      </c>
    </row>
    <row r="806" spans="1:5" x14ac:dyDescent="0.25">
      <c r="A806" t="s">
        <v>1131</v>
      </c>
      <c r="B806" t="s">
        <v>1131</v>
      </c>
      <c r="C806" t="s">
        <v>7</v>
      </c>
      <c r="D806">
        <v>-4.5651929280000001</v>
      </c>
      <c r="E806">
        <v>4.6272359999999998E-3</v>
      </c>
    </row>
    <row r="807" spans="1:5" x14ac:dyDescent="0.25">
      <c r="A807" t="s">
        <v>1299</v>
      </c>
      <c r="B807" t="s">
        <v>1299</v>
      </c>
      <c r="C807" t="s">
        <v>317</v>
      </c>
      <c r="D807">
        <v>-4.5645456419999997</v>
      </c>
      <c r="E807">
        <v>4.6187600000000004E-3</v>
      </c>
    </row>
    <row r="808" spans="1:5" x14ac:dyDescent="0.25">
      <c r="A808" t="s">
        <v>500</v>
      </c>
      <c r="B808" t="s">
        <v>501</v>
      </c>
      <c r="C808" t="s">
        <v>502</v>
      </c>
      <c r="D808">
        <v>-4.5484073619999998</v>
      </c>
      <c r="E808">
        <v>8.3959559999999996E-3</v>
      </c>
    </row>
    <row r="809" spans="1:5" x14ac:dyDescent="0.25">
      <c r="A809" t="s">
        <v>1858</v>
      </c>
      <c r="B809" t="s">
        <v>1858</v>
      </c>
      <c r="C809" t="s">
        <v>7</v>
      </c>
      <c r="D809">
        <v>-4.5451783499999996</v>
      </c>
      <c r="E809">
        <v>4.6272359999999998E-3</v>
      </c>
    </row>
    <row r="810" spans="1:5" x14ac:dyDescent="0.25">
      <c r="A810" t="s">
        <v>300</v>
      </c>
      <c r="B810" t="s">
        <v>300</v>
      </c>
      <c r="C810" t="s">
        <v>11</v>
      </c>
      <c r="D810">
        <v>-4.5440571140000001</v>
      </c>
      <c r="E810">
        <v>8.2694640000000007E-3</v>
      </c>
    </row>
    <row r="811" spans="1:5" x14ac:dyDescent="0.25">
      <c r="A811" t="s">
        <v>1838</v>
      </c>
      <c r="B811" t="s">
        <v>1839</v>
      </c>
      <c r="C811" t="s">
        <v>1840</v>
      </c>
      <c r="D811">
        <v>-4.5358906069999998</v>
      </c>
      <c r="E811">
        <v>5.1709649999999996E-3</v>
      </c>
    </row>
    <row r="812" spans="1:5" x14ac:dyDescent="0.25">
      <c r="A812" t="s">
        <v>1290</v>
      </c>
      <c r="B812" t="s">
        <v>1291</v>
      </c>
      <c r="C812" t="s">
        <v>1292</v>
      </c>
      <c r="D812">
        <v>-4.5316338509999996</v>
      </c>
      <c r="E812">
        <v>6.2014799999999997E-3</v>
      </c>
    </row>
    <row r="813" spans="1:5" x14ac:dyDescent="0.25">
      <c r="A813" t="s">
        <v>1106</v>
      </c>
      <c r="B813" t="s">
        <v>1107</v>
      </c>
      <c r="C813" t="s">
        <v>1108</v>
      </c>
      <c r="D813">
        <v>-4.5276635819999997</v>
      </c>
      <c r="E813">
        <v>8.1796339999999999E-3</v>
      </c>
    </row>
    <row r="814" spans="1:5" x14ac:dyDescent="0.25">
      <c r="A814" t="s">
        <v>759</v>
      </c>
      <c r="B814" t="s">
        <v>759</v>
      </c>
      <c r="C814" t="s">
        <v>11</v>
      </c>
      <c r="D814">
        <v>-4.5262827220000004</v>
      </c>
      <c r="E814">
        <v>4.5200780000000003E-3</v>
      </c>
    </row>
    <row r="815" spans="1:5" x14ac:dyDescent="0.25">
      <c r="A815" t="s">
        <v>1659</v>
      </c>
      <c r="B815" t="s">
        <v>1659</v>
      </c>
      <c r="C815" t="s">
        <v>1501</v>
      </c>
      <c r="D815">
        <v>-4.5259628230000004</v>
      </c>
      <c r="E815">
        <v>6.074383E-3</v>
      </c>
    </row>
    <row r="816" spans="1:5" x14ac:dyDescent="0.25">
      <c r="A816" t="s">
        <v>314</v>
      </c>
      <c r="B816" t="s">
        <v>314</v>
      </c>
      <c r="C816" t="s">
        <v>7</v>
      </c>
      <c r="D816">
        <v>-4.5099818620000001</v>
      </c>
      <c r="E816">
        <v>8.6990650000000006E-3</v>
      </c>
    </row>
    <row r="817" spans="1:5" x14ac:dyDescent="0.25">
      <c r="A817" t="s">
        <v>381</v>
      </c>
      <c r="B817" t="s">
        <v>381</v>
      </c>
      <c r="C817" t="s">
        <v>382</v>
      </c>
      <c r="D817">
        <v>-4.5094288679999996</v>
      </c>
      <c r="E817">
        <v>8.5903279999999995E-3</v>
      </c>
    </row>
    <row r="818" spans="1:5" x14ac:dyDescent="0.25">
      <c r="A818" t="s">
        <v>689</v>
      </c>
      <c r="B818" t="s">
        <v>689</v>
      </c>
      <c r="C818" t="s">
        <v>7</v>
      </c>
      <c r="D818">
        <v>-4.5057787669999998</v>
      </c>
      <c r="E818">
        <v>4.6936929999999997E-3</v>
      </c>
    </row>
    <row r="819" spans="1:5" x14ac:dyDescent="0.25">
      <c r="A819" t="s">
        <v>1250</v>
      </c>
      <c r="B819" t="s">
        <v>1251</v>
      </c>
      <c r="C819" t="s">
        <v>12</v>
      </c>
      <c r="D819">
        <v>-4.478910248</v>
      </c>
      <c r="E819">
        <v>4.7842750000000002E-3</v>
      </c>
    </row>
    <row r="820" spans="1:5" x14ac:dyDescent="0.25">
      <c r="A820" t="s">
        <v>385</v>
      </c>
      <c r="B820" t="s">
        <v>386</v>
      </c>
      <c r="C820" t="s">
        <v>387</v>
      </c>
      <c r="D820">
        <v>-4.4761577340000001</v>
      </c>
      <c r="E820">
        <v>5.0970160000000002E-3</v>
      </c>
    </row>
    <row r="821" spans="1:5" x14ac:dyDescent="0.25">
      <c r="A821" t="s">
        <v>539</v>
      </c>
      <c r="B821" t="s">
        <v>540</v>
      </c>
      <c r="C821" t="s">
        <v>538</v>
      </c>
      <c r="D821">
        <v>-4.4685065240000004</v>
      </c>
      <c r="E821">
        <v>6.908829E-3</v>
      </c>
    </row>
    <row r="822" spans="1:5" x14ac:dyDescent="0.25">
      <c r="A822" t="s">
        <v>412</v>
      </c>
      <c r="B822" t="s">
        <v>412</v>
      </c>
      <c r="C822" t="s">
        <v>7</v>
      </c>
      <c r="D822">
        <v>-4.4619941399999998</v>
      </c>
      <c r="E822">
        <v>8.0953789999999998E-3</v>
      </c>
    </row>
    <row r="823" spans="1:5" x14ac:dyDescent="0.25">
      <c r="A823" t="s">
        <v>169</v>
      </c>
      <c r="B823" t="s">
        <v>170</v>
      </c>
      <c r="C823" t="s">
        <v>24</v>
      </c>
      <c r="D823">
        <v>-4.4368575979999996</v>
      </c>
      <c r="E823">
        <v>9.1225090000000009E-3</v>
      </c>
    </row>
    <row r="824" spans="1:5" x14ac:dyDescent="0.25">
      <c r="A824" t="s">
        <v>762</v>
      </c>
      <c r="B824" t="s">
        <v>762</v>
      </c>
      <c r="C824" t="s">
        <v>33</v>
      </c>
      <c r="D824">
        <v>-4.4302679029999998</v>
      </c>
      <c r="E824">
        <v>5.3743829999999999E-3</v>
      </c>
    </row>
    <row r="825" spans="1:5" x14ac:dyDescent="0.25">
      <c r="A825" t="s">
        <v>751</v>
      </c>
      <c r="B825" t="s">
        <v>752</v>
      </c>
      <c r="C825" t="s">
        <v>753</v>
      </c>
      <c r="D825">
        <v>-4.4222606679999998</v>
      </c>
      <c r="E825">
        <v>5.0394339999999998E-3</v>
      </c>
    </row>
    <row r="826" spans="1:5" x14ac:dyDescent="0.25">
      <c r="A826" t="s">
        <v>1318</v>
      </c>
      <c r="B826" t="s">
        <v>1318</v>
      </c>
      <c r="C826" t="s">
        <v>11</v>
      </c>
      <c r="D826">
        <v>-4.4171795109999996</v>
      </c>
      <c r="E826">
        <v>7.9410360000000003E-3</v>
      </c>
    </row>
    <row r="827" spans="1:5" x14ac:dyDescent="0.25">
      <c r="A827" t="s">
        <v>717</v>
      </c>
      <c r="B827" t="s">
        <v>718</v>
      </c>
      <c r="C827" t="s">
        <v>719</v>
      </c>
      <c r="D827">
        <v>-4.4155752760000002</v>
      </c>
      <c r="E827">
        <v>8.4350310000000008E-3</v>
      </c>
    </row>
    <row r="828" spans="1:5" x14ac:dyDescent="0.25">
      <c r="A828" t="s">
        <v>742</v>
      </c>
      <c r="B828" t="s">
        <v>742</v>
      </c>
      <c r="C828" t="s">
        <v>7</v>
      </c>
      <c r="D828">
        <v>-4.4141547430000001</v>
      </c>
      <c r="E828">
        <v>8.4938429999999992E-3</v>
      </c>
    </row>
    <row r="829" spans="1:5" x14ac:dyDescent="0.25">
      <c r="A829" t="s">
        <v>633</v>
      </c>
      <c r="B829" t="s">
        <v>633</v>
      </c>
      <c r="C829" t="s">
        <v>24</v>
      </c>
      <c r="D829">
        <v>-4.4045885819999997</v>
      </c>
      <c r="E829">
        <v>5.3743829999999999E-3</v>
      </c>
    </row>
    <row r="830" spans="1:5" x14ac:dyDescent="0.25">
      <c r="A830" t="s">
        <v>285</v>
      </c>
      <c r="B830" t="s">
        <v>286</v>
      </c>
      <c r="C830" t="s">
        <v>287</v>
      </c>
      <c r="D830">
        <v>-4.4023295149999999</v>
      </c>
      <c r="E830">
        <v>7.579105E-3</v>
      </c>
    </row>
    <row r="831" spans="1:5" x14ac:dyDescent="0.25">
      <c r="A831" t="s">
        <v>1845</v>
      </c>
      <c r="B831" t="s">
        <v>1845</v>
      </c>
      <c r="C831" t="s">
        <v>743</v>
      </c>
      <c r="D831">
        <v>-4.4021636830000004</v>
      </c>
      <c r="E831">
        <v>6.9926600000000004E-3</v>
      </c>
    </row>
    <row r="832" spans="1:5" x14ac:dyDescent="0.25">
      <c r="A832" t="s">
        <v>284</v>
      </c>
      <c r="B832" t="s">
        <v>284</v>
      </c>
      <c r="C832" t="s">
        <v>92</v>
      </c>
      <c r="D832">
        <v>-4.4013148429999998</v>
      </c>
      <c r="E832">
        <v>8.6990650000000006E-3</v>
      </c>
    </row>
    <row r="833" spans="1:5" x14ac:dyDescent="0.25">
      <c r="A833" t="s">
        <v>1796</v>
      </c>
      <c r="B833" t="s">
        <v>1796</v>
      </c>
      <c r="C833" t="s">
        <v>7</v>
      </c>
      <c r="D833">
        <v>-4.3928256870000002</v>
      </c>
      <c r="E833">
        <v>4.9240780000000001E-3</v>
      </c>
    </row>
    <row r="834" spans="1:5" x14ac:dyDescent="0.25">
      <c r="A834" t="s">
        <v>655</v>
      </c>
      <c r="B834" t="s">
        <v>655</v>
      </c>
      <c r="C834" t="s">
        <v>7</v>
      </c>
      <c r="D834">
        <v>-4.3704836120000001</v>
      </c>
      <c r="E834">
        <v>4.9188060000000004E-3</v>
      </c>
    </row>
    <row r="835" spans="1:5" x14ac:dyDescent="0.25">
      <c r="A835" t="s">
        <v>205</v>
      </c>
      <c r="B835" t="s">
        <v>205</v>
      </c>
      <c r="C835" t="s">
        <v>204</v>
      </c>
      <c r="D835">
        <v>-4.3699857729999998</v>
      </c>
      <c r="E835">
        <v>8.0684390000000002E-3</v>
      </c>
    </row>
    <row r="836" spans="1:5" x14ac:dyDescent="0.25">
      <c r="A836" t="s">
        <v>561</v>
      </c>
      <c r="B836" t="s">
        <v>561</v>
      </c>
      <c r="C836" t="s">
        <v>198</v>
      </c>
      <c r="D836">
        <v>-4.3689534889999999</v>
      </c>
      <c r="E836">
        <v>4.9789869999999998E-3</v>
      </c>
    </row>
    <row r="837" spans="1:5" x14ac:dyDescent="0.25">
      <c r="A837" t="s">
        <v>1035</v>
      </c>
      <c r="B837" t="s">
        <v>1036</v>
      </c>
      <c r="C837" t="s">
        <v>1037</v>
      </c>
      <c r="D837">
        <v>-4.3549200280000004</v>
      </c>
      <c r="E837">
        <v>8.5360409999999994E-3</v>
      </c>
    </row>
    <row r="838" spans="1:5" x14ac:dyDescent="0.25">
      <c r="A838" t="s">
        <v>1767</v>
      </c>
      <c r="B838" t="s">
        <v>1767</v>
      </c>
      <c r="C838" t="s">
        <v>11</v>
      </c>
      <c r="D838">
        <v>-4.3513918780000003</v>
      </c>
      <c r="E838">
        <v>5.0262010000000001E-3</v>
      </c>
    </row>
    <row r="839" spans="1:5" x14ac:dyDescent="0.25">
      <c r="A839" t="s">
        <v>788</v>
      </c>
      <c r="B839" t="s">
        <v>789</v>
      </c>
      <c r="C839" t="s">
        <v>790</v>
      </c>
      <c r="D839">
        <v>-4.3256483360000004</v>
      </c>
      <c r="E839">
        <v>5.5421250000000002E-3</v>
      </c>
    </row>
    <row r="840" spans="1:5" x14ac:dyDescent="0.25">
      <c r="A840" t="s">
        <v>1555</v>
      </c>
      <c r="B840" t="s">
        <v>1555</v>
      </c>
      <c r="C840" t="s">
        <v>7</v>
      </c>
      <c r="D840">
        <v>-4.322710442</v>
      </c>
      <c r="E840">
        <v>5.7768029999999996E-3</v>
      </c>
    </row>
    <row r="841" spans="1:5" x14ac:dyDescent="0.25">
      <c r="A841" t="s">
        <v>566</v>
      </c>
      <c r="B841" t="s">
        <v>567</v>
      </c>
      <c r="C841" t="s">
        <v>568</v>
      </c>
      <c r="D841">
        <v>-4.3156072180000002</v>
      </c>
      <c r="E841">
        <v>8.5221859999999993E-3</v>
      </c>
    </row>
    <row r="842" spans="1:5" x14ac:dyDescent="0.25">
      <c r="A842" t="s">
        <v>1266</v>
      </c>
      <c r="B842" t="s">
        <v>1267</v>
      </c>
      <c r="C842" t="s">
        <v>1268</v>
      </c>
      <c r="D842">
        <v>-4.3124722589999998</v>
      </c>
      <c r="E842">
        <v>8.1796339999999999E-3</v>
      </c>
    </row>
    <row r="843" spans="1:5" x14ac:dyDescent="0.25">
      <c r="A843" t="s">
        <v>574</v>
      </c>
      <c r="B843" t="s">
        <v>574</v>
      </c>
      <c r="C843" t="s">
        <v>575</v>
      </c>
      <c r="D843">
        <v>-4.3024192929999998</v>
      </c>
      <c r="E843">
        <v>8.2790480000000007E-3</v>
      </c>
    </row>
    <row r="844" spans="1:5" x14ac:dyDescent="0.25">
      <c r="A844" t="s">
        <v>778</v>
      </c>
      <c r="B844" t="s">
        <v>779</v>
      </c>
      <c r="C844" t="s">
        <v>780</v>
      </c>
      <c r="D844">
        <v>-4.293769309</v>
      </c>
      <c r="E844">
        <v>5.0255710000000004E-3</v>
      </c>
    </row>
    <row r="845" spans="1:5" x14ac:dyDescent="0.25">
      <c r="A845" t="s">
        <v>1634</v>
      </c>
      <c r="B845" t="s">
        <v>1635</v>
      </c>
      <c r="C845" t="s">
        <v>1636</v>
      </c>
      <c r="D845">
        <v>-4.2899540360000001</v>
      </c>
      <c r="E845">
        <v>9.9792379999999997E-3</v>
      </c>
    </row>
    <row r="846" spans="1:5" x14ac:dyDescent="0.25">
      <c r="A846" t="s">
        <v>1177</v>
      </c>
      <c r="B846" t="s">
        <v>1177</v>
      </c>
      <c r="C846" t="s">
        <v>73</v>
      </c>
      <c r="D846">
        <v>-4.2871643400000004</v>
      </c>
      <c r="E846">
        <v>9.5543529999999998E-3</v>
      </c>
    </row>
    <row r="847" spans="1:5" x14ac:dyDescent="0.25">
      <c r="A847" t="s">
        <v>1863</v>
      </c>
      <c r="B847" t="s">
        <v>1863</v>
      </c>
      <c r="C847" t="s">
        <v>7</v>
      </c>
      <c r="D847">
        <v>-4.2847073590000004</v>
      </c>
      <c r="E847">
        <v>6.6243270000000002E-3</v>
      </c>
    </row>
    <row r="848" spans="1:5" x14ac:dyDescent="0.25">
      <c r="A848" t="s">
        <v>1592</v>
      </c>
      <c r="B848" t="s">
        <v>1592</v>
      </c>
      <c r="C848" t="s">
        <v>7</v>
      </c>
      <c r="D848">
        <v>-4.2710372650000004</v>
      </c>
      <c r="E848">
        <v>8.8949530000000006E-3</v>
      </c>
    </row>
    <row r="849" spans="1:5" x14ac:dyDescent="0.25">
      <c r="A849" t="s">
        <v>1054</v>
      </c>
      <c r="B849" t="s">
        <v>1054</v>
      </c>
      <c r="C849" t="s">
        <v>559</v>
      </c>
      <c r="D849">
        <v>-4.2694217639999996</v>
      </c>
      <c r="E849">
        <v>9.1740080000000009E-3</v>
      </c>
    </row>
    <row r="850" spans="1:5" x14ac:dyDescent="0.25">
      <c r="A850" t="s">
        <v>1340</v>
      </c>
      <c r="B850" t="s">
        <v>1341</v>
      </c>
      <c r="C850" t="s">
        <v>11</v>
      </c>
      <c r="D850">
        <v>-4.261248406</v>
      </c>
      <c r="E850">
        <v>5.3637859999999997E-3</v>
      </c>
    </row>
    <row r="851" spans="1:5" x14ac:dyDescent="0.25">
      <c r="A851" t="s">
        <v>1680</v>
      </c>
      <c r="B851" t="s">
        <v>1680</v>
      </c>
      <c r="C851" t="s">
        <v>7</v>
      </c>
      <c r="D851">
        <v>-4.2595199700000004</v>
      </c>
      <c r="E851">
        <v>7.1043979999999996E-3</v>
      </c>
    </row>
    <row r="852" spans="1:5" x14ac:dyDescent="0.25">
      <c r="A852" t="s">
        <v>562</v>
      </c>
      <c r="B852" t="s">
        <v>562</v>
      </c>
      <c r="C852" t="s">
        <v>58</v>
      </c>
      <c r="D852">
        <v>-4.2460839119999996</v>
      </c>
      <c r="E852">
        <v>5.3481379999999997E-3</v>
      </c>
    </row>
    <row r="853" spans="1:5" x14ac:dyDescent="0.25">
      <c r="A853" t="s">
        <v>228</v>
      </c>
      <c r="B853" t="s">
        <v>228</v>
      </c>
      <c r="C853" t="s">
        <v>229</v>
      </c>
      <c r="D853">
        <v>-4.2346104120000003</v>
      </c>
      <c r="E853">
        <v>9.9792379999999997E-3</v>
      </c>
    </row>
    <row r="854" spans="1:5" x14ac:dyDescent="0.25">
      <c r="A854" t="s">
        <v>277</v>
      </c>
      <c r="B854" t="s">
        <v>277</v>
      </c>
      <c r="C854" t="s">
        <v>11</v>
      </c>
      <c r="D854">
        <v>-4.2219342759999998</v>
      </c>
      <c r="E854">
        <v>9.5099720000000002E-3</v>
      </c>
    </row>
    <row r="855" spans="1:5" x14ac:dyDescent="0.25">
      <c r="A855" t="s">
        <v>1895</v>
      </c>
      <c r="B855" t="s">
        <v>1895</v>
      </c>
      <c r="C855" t="s">
        <v>7</v>
      </c>
      <c r="D855">
        <v>-4.2166274579999996</v>
      </c>
      <c r="E855">
        <v>5.2799209999999999E-3</v>
      </c>
    </row>
    <row r="856" spans="1:5" x14ac:dyDescent="0.25">
      <c r="A856" t="s">
        <v>838</v>
      </c>
      <c r="B856" t="s">
        <v>838</v>
      </c>
      <c r="C856" t="s">
        <v>54</v>
      </c>
      <c r="D856">
        <v>-4.2124516180000002</v>
      </c>
      <c r="E856">
        <v>5.0339829999999997E-3</v>
      </c>
    </row>
    <row r="857" spans="1:5" x14ac:dyDescent="0.25">
      <c r="A857" t="s">
        <v>1534</v>
      </c>
      <c r="B857" t="s">
        <v>1534</v>
      </c>
      <c r="C857" t="s">
        <v>7</v>
      </c>
      <c r="D857">
        <v>-4.1942921330000003</v>
      </c>
      <c r="E857">
        <v>4.9138790000000003E-3</v>
      </c>
    </row>
    <row r="858" spans="1:5" x14ac:dyDescent="0.25">
      <c r="A858" t="s">
        <v>1601</v>
      </c>
      <c r="B858" t="s">
        <v>1602</v>
      </c>
      <c r="C858" t="s">
        <v>1603</v>
      </c>
      <c r="D858">
        <v>-4.1773764660000001</v>
      </c>
      <c r="E858">
        <v>9.1054139999999992E-3</v>
      </c>
    </row>
    <row r="859" spans="1:5" x14ac:dyDescent="0.25">
      <c r="A859" t="s">
        <v>675</v>
      </c>
      <c r="B859" t="s">
        <v>675</v>
      </c>
      <c r="C859" t="s">
        <v>48</v>
      </c>
      <c r="D859">
        <v>-4.1693945049999996</v>
      </c>
      <c r="E859">
        <v>5.0394339999999998E-3</v>
      </c>
    </row>
    <row r="860" spans="1:5" x14ac:dyDescent="0.25">
      <c r="A860" t="s">
        <v>484</v>
      </c>
      <c r="B860" t="s">
        <v>484</v>
      </c>
      <c r="C860" t="s">
        <v>224</v>
      </c>
      <c r="D860">
        <v>-4.1611599410000002</v>
      </c>
      <c r="E860">
        <v>4.8325490000000002E-3</v>
      </c>
    </row>
    <row r="861" spans="1:5" x14ac:dyDescent="0.25">
      <c r="A861" t="s">
        <v>1296</v>
      </c>
      <c r="B861" t="s">
        <v>1296</v>
      </c>
      <c r="C861" t="s">
        <v>1297</v>
      </c>
      <c r="D861">
        <v>-4.1440641889999998</v>
      </c>
      <c r="E861">
        <v>9.9469399999999996E-3</v>
      </c>
    </row>
    <row r="862" spans="1:5" x14ac:dyDescent="0.25">
      <c r="A862" t="s">
        <v>787</v>
      </c>
      <c r="B862" t="s">
        <v>787</v>
      </c>
      <c r="C862" t="s">
        <v>29</v>
      </c>
      <c r="D862">
        <v>-4.1230472120000003</v>
      </c>
      <c r="E862">
        <v>7.195758E-3</v>
      </c>
    </row>
    <row r="863" spans="1:5" x14ac:dyDescent="0.25">
      <c r="A863" t="s">
        <v>19</v>
      </c>
      <c r="B863" t="s">
        <v>19</v>
      </c>
      <c r="C863" t="s">
        <v>20</v>
      </c>
      <c r="D863">
        <v>-4.082948075</v>
      </c>
      <c r="E863">
        <v>8.9602210000000009E-3</v>
      </c>
    </row>
    <row r="864" spans="1:5" x14ac:dyDescent="0.25">
      <c r="A864" t="s">
        <v>543</v>
      </c>
      <c r="B864" t="s">
        <v>543</v>
      </c>
      <c r="C864" t="s">
        <v>7</v>
      </c>
      <c r="D864">
        <v>-4.042084848</v>
      </c>
      <c r="E864">
        <v>1.0002752E-2</v>
      </c>
    </row>
    <row r="865" spans="1:5" x14ac:dyDescent="0.25">
      <c r="A865" t="s">
        <v>1418</v>
      </c>
      <c r="B865" t="s">
        <v>1418</v>
      </c>
      <c r="C865" t="s">
        <v>11</v>
      </c>
      <c r="D865">
        <v>-4.0047277120000002</v>
      </c>
      <c r="E865">
        <v>9.4691259999999996E-3</v>
      </c>
    </row>
    <row r="866" spans="1:5" x14ac:dyDescent="0.25">
      <c r="A866" t="s">
        <v>624</v>
      </c>
      <c r="B866" t="s">
        <v>624</v>
      </c>
      <c r="C866" t="s">
        <v>625</v>
      </c>
      <c r="D866">
        <v>3.9860226000000001</v>
      </c>
      <c r="E866">
        <v>9.8281419999999998E-3</v>
      </c>
    </row>
    <row r="867" spans="1:5" x14ac:dyDescent="0.25">
      <c r="A867" t="s">
        <v>1380</v>
      </c>
      <c r="B867" t="s">
        <v>1381</v>
      </c>
      <c r="C867" t="s">
        <v>7</v>
      </c>
      <c r="D867">
        <v>4.1100205809999997</v>
      </c>
      <c r="E867">
        <v>9.9980989999999999E-3</v>
      </c>
    </row>
    <row r="868" spans="1:5" x14ac:dyDescent="0.25">
      <c r="A868" t="s">
        <v>1085</v>
      </c>
      <c r="B868" t="s">
        <v>1085</v>
      </c>
      <c r="C868" t="s">
        <v>7</v>
      </c>
      <c r="D868">
        <v>4.1539797140000001</v>
      </c>
      <c r="E868">
        <v>7.590627E-3</v>
      </c>
    </row>
    <row r="869" spans="1:5" x14ac:dyDescent="0.25">
      <c r="A869" t="s">
        <v>1685</v>
      </c>
      <c r="B869" t="s">
        <v>1686</v>
      </c>
      <c r="C869" t="s">
        <v>1687</v>
      </c>
      <c r="D869">
        <v>4.1547579360000002</v>
      </c>
      <c r="E869">
        <v>9.2587869999999992E-3</v>
      </c>
    </row>
    <row r="870" spans="1:5" x14ac:dyDescent="0.25">
      <c r="A870" t="s">
        <v>1786</v>
      </c>
      <c r="B870" t="s">
        <v>1786</v>
      </c>
      <c r="C870" t="s">
        <v>1243</v>
      </c>
      <c r="D870">
        <v>4.1629583219999997</v>
      </c>
      <c r="E870">
        <v>8.4913850000000006E-3</v>
      </c>
    </row>
    <row r="871" spans="1:5" x14ac:dyDescent="0.25">
      <c r="A871" t="s">
        <v>1733</v>
      </c>
      <c r="B871" t="s">
        <v>1734</v>
      </c>
      <c r="C871" t="s">
        <v>1735</v>
      </c>
      <c r="D871">
        <v>4.2597544410000001</v>
      </c>
      <c r="E871">
        <v>6.7167700000000004E-3</v>
      </c>
    </row>
    <row r="872" spans="1:5" x14ac:dyDescent="0.25">
      <c r="A872" t="s">
        <v>1386</v>
      </c>
      <c r="B872" t="s">
        <v>1386</v>
      </c>
      <c r="C872" t="s">
        <v>7</v>
      </c>
      <c r="D872">
        <v>4.2996548309999998</v>
      </c>
      <c r="E872">
        <v>5.1438109999999999E-3</v>
      </c>
    </row>
    <row r="873" spans="1:5" x14ac:dyDescent="0.25">
      <c r="A873" t="s">
        <v>1206</v>
      </c>
      <c r="B873" t="s">
        <v>62</v>
      </c>
      <c r="C873" t="s">
        <v>1207</v>
      </c>
      <c r="D873">
        <v>4.3272948900000001</v>
      </c>
      <c r="E873">
        <v>8.5221859999999993E-3</v>
      </c>
    </row>
    <row r="874" spans="1:5" x14ac:dyDescent="0.25">
      <c r="A874" t="s">
        <v>1385</v>
      </c>
      <c r="B874" t="s">
        <v>670</v>
      </c>
      <c r="C874" t="s">
        <v>1382</v>
      </c>
      <c r="D874">
        <v>4.4918298769999998</v>
      </c>
      <c r="E874">
        <v>5.0580399999999998E-3</v>
      </c>
    </row>
    <row r="875" spans="1:5" x14ac:dyDescent="0.25">
      <c r="A875" t="s">
        <v>617</v>
      </c>
      <c r="B875" t="s">
        <v>617</v>
      </c>
      <c r="C875" t="s">
        <v>73</v>
      </c>
      <c r="D875">
        <v>4.7860971689999996</v>
      </c>
      <c r="E875">
        <v>6.1865150000000001E-3</v>
      </c>
    </row>
    <row r="876" spans="1:5" x14ac:dyDescent="0.25">
      <c r="A876" t="s">
        <v>1146</v>
      </c>
      <c r="B876" t="s">
        <v>1146</v>
      </c>
      <c r="C876" t="s">
        <v>809</v>
      </c>
      <c r="D876">
        <v>4.9765535229999998</v>
      </c>
      <c r="E876">
        <v>3.1759359999999999E-3</v>
      </c>
    </row>
    <row r="877" spans="1:5" x14ac:dyDescent="0.25">
      <c r="A877" t="s">
        <v>1529</v>
      </c>
      <c r="B877" t="s">
        <v>1530</v>
      </c>
      <c r="C877" t="s">
        <v>1531</v>
      </c>
      <c r="D877">
        <v>5.214000113</v>
      </c>
      <c r="E877">
        <v>7.5871180000000003E-3</v>
      </c>
    </row>
    <row r="878" spans="1:5" x14ac:dyDescent="0.25">
      <c r="A878" t="s">
        <v>1342</v>
      </c>
      <c r="B878" t="s">
        <v>1343</v>
      </c>
      <c r="C878" t="s">
        <v>1344</v>
      </c>
      <c r="D878">
        <v>5.2296354459999996</v>
      </c>
      <c r="E878">
        <v>5.4537739999999998E-3</v>
      </c>
    </row>
    <row r="879" spans="1:5" x14ac:dyDescent="0.25">
      <c r="A879" t="s">
        <v>1378</v>
      </c>
      <c r="B879" t="s">
        <v>1379</v>
      </c>
      <c r="C879" t="s">
        <v>7</v>
      </c>
      <c r="D879">
        <v>5.369143287</v>
      </c>
      <c r="E879">
        <v>2.221921E-3</v>
      </c>
    </row>
    <row r="880" spans="1:5" x14ac:dyDescent="0.25">
      <c r="A880" t="s">
        <v>491</v>
      </c>
      <c r="B880" t="s">
        <v>491</v>
      </c>
      <c r="C880" t="s">
        <v>7</v>
      </c>
      <c r="D880">
        <v>5.3757741599999997</v>
      </c>
      <c r="E880">
        <v>1.059623E-3</v>
      </c>
    </row>
    <row r="881" spans="1:5" x14ac:dyDescent="0.25">
      <c r="A881" t="s">
        <v>1479</v>
      </c>
      <c r="B881" t="s">
        <v>1479</v>
      </c>
      <c r="C881" t="s">
        <v>11</v>
      </c>
      <c r="D881">
        <v>5.566913059</v>
      </c>
      <c r="E881">
        <v>2.295662E-3</v>
      </c>
    </row>
    <row r="882" spans="1:5" x14ac:dyDescent="0.25">
      <c r="A882" t="s">
        <v>1191</v>
      </c>
      <c r="B882" t="s">
        <v>1191</v>
      </c>
      <c r="C882" t="s">
        <v>82</v>
      </c>
      <c r="D882">
        <v>5.5708368960000003</v>
      </c>
      <c r="E882">
        <v>9.1080020000000005E-3</v>
      </c>
    </row>
    <row r="883" spans="1:5" x14ac:dyDescent="0.25">
      <c r="A883" t="s">
        <v>546</v>
      </c>
      <c r="B883" t="s">
        <v>547</v>
      </c>
      <c r="C883" t="s">
        <v>548</v>
      </c>
      <c r="D883">
        <v>5.7043643350000002</v>
      </c>
      <c r="E883">
        <v>1.059623E-3</v>
      </c>
    </row>
    <row r="884" spans="1:5" x14ac:dyDescent="0.25">
      <c r="A884" t="s">
        <v>490</v>
      </c>
      <c r="B884" t="s">
        <v>490</v>
      </c>
      <c r="C884" t="s">
        <v>7</v>
      </c>
      <c r="D884">
        <v>5.8239429310000004</v>
      </c>
      <c r="E884">
        <v>1.712741E-3</v>
      </c>
    </row>
    <row r="885" spans="1:5" x14ac:dyDescent="0.25">
      <c r="A885" t="s">
        <v>1499</v>
      </c>
      <c r="B885" t="s">
        <v>1499</v>
      </c>
      <c r="C885" t="s">
        <v>11</v>
      </c>
      <c r="D885">
        <v>5.8717051590000002</v>
      </c>
      <c r="E885">
        <v>1.151853E-3</v>
      </c>
    </row>
    <row r="886" spans="1:5" x14ac:dyDescent="0.25">
      <c r="A886" t="s">
        <v>1540</v>
      </c>
      <c r="B886" t="s">
        <v>1541</v>
      </c>
      <c r="C886" t="s">
        <v>1542</v>
      </c>
      <c r="D886">
        <v>5.8801459129999998</v>
      </c>
      <c r="E886">
        <v>9.9792379999999997E-3</v>
      </c>
    </row>
    <row r="887" spans="1:5" x14ac:dyDescent="0.25">
      <c r="A887" t="s">
        <v>1681</v>
      </c>
      <c r="B887" t="s">
        <v>1681</v>
      </c>
      <c r="C887" t="s">
        <v>7</v>
      </c>
      <c r="D887">
        <v>5.9411843700000002</v>
      </c>
      <c r="E887">
        <v>9.3920899999999999E-4</v>
      </c>
    </row>
    <row r="888" spans="1:5" x14ac:dyDescent="0.25">
      <c r="A888" t="s">
        <v>1465</v>
      </c>
      <c r="B888" t="s">
        <v>1465</v>
      </c>
      <c r="C888" t="s">
        <v>1466</v>
      </c>
      <c r="D888">
        <v>6.0305020840000001</v>
      </c>
      <c r="E888">
        <v>1.048722E-3</v>
      </c>
    </row>
    <row r="889" spans="1:5" x14ac:dyDescent="0.25">
      <c r="A889" t="s">
        <v>1404</v>
      </c>
      <c r="B889" t="s">
        <v>1405</v>
      </c>
      <c r="C889" t="s">
        <v>1406</v>
      </c>
      <c r="D889">
        <v>6.109838119</v>
      </c>
      <c r="E889">
        <v>9.1214400000000004E-4</v>
      </c>
    </row>
    <row r="890" spans="1:5" x14ac:dyDescent="0.25">
      <c r="A890" t="s">
        <v>940</v>
      </c>
      <c r="B890" t="s">
        <v>940</v>
      </c>
      <c r="C890" t="s">
        <v>7</v>
      </c>
      <c r="D890">
        <v>6.1180276239999998</v>
      </c>
      <c r="E890">
        <v>7.2180860000000003E-3</v>
      </c>
    </row>
    <row r="891" spans="1:5" x14ac:dyDescent="0.25">
      <c r="A891" t="s">
        <v>1209</v>
      </c>
      <c r="B891" t="s">
        <v>1210</v>
      </c>
      <c r="C891" t="s">
        <v>1211</v>
      </c>
      <c r="D891">
        <v>6.1488937220000004</v>
      </c>
      <c r="E891">
        <v>2.4207959999999998E-3</v>
      </c>
    </row>
    <row r="892" spans="1:5" x14ac:dyDescent="0.25">
      <c r="A892" t="s">
        <v>1244</v>
      </c>
      <c r="B892" t="s">
        <v>1244</v>
      </c>
      <c r="C892" t="s">
        <v>1245</v>
      </c>
      <c r="D892">
        <v>6.1983140250000002</v>
      </c>
      <c r="E892">
        <v>7.1693360000000001E-3</v>
      </c>
    </row>
    <row r="893" spans="1:5" x14ac:dyDescent="0.25">
      <c r="A893" t="s">
        <v>1337</v>
      </c>
      <c r="B893" t="s">
        <v>1338</v>
      </c>
      <c r="C893" t="s">
        <v>1339</v>
      </c>
      <c r="D893">
        <v>6.3656497600000002</v>
      </c>
      <c r="E893">
        <v>1.1788499999999999E-3</v>
      </c>
    </row>
    <row r="894" spans="1:5" x14ac:dyDescent="0.25">
      <c r="A894" t="s">
        <v>483</v>
      </c>
      <c r="B894" t="s">
        <v>483</v>
      </c>
      <c r="C894" t="s">
        <v>224</v>
      </c>
      <c r="D894">
        <v>6.4639106460000004</v>
      </c>
      <c r="E894">
        <v>2.6871949999999999E-3</v>
      </c>
    </row>
    <row r="895" spans="1:5" x14ac:dyDescent="0.25">
      <c r="A895" t="s">
        <v>1129</v>
      </c>
      <c r="B895" t="s">
        <v>1130</v>
      </c>
      <c r="C895" t="s">
        <v>1126</v>
      </c>
      <c r="D895">
        <v>6.4697446569999997</v>
      </c>
      <c r="E895">
        <v>6.3200410000000002E-3</v>
      </c>
    </row>
    <row r="896" spans="1:5" x14ac:dyDescent="0.25">
      <c r="A896" t="s">
        <v>1396</v>
      </c>
      <c r="B896" t="s">
        <v>1397</v>
      </c>
      <c r="C896" t="s">
        <v>1398</v>
      </c>
      <c r="D896">
        <v>6.5454510040000002</v>
      </c>
      <c r="E896">
        <v>4.3909500000000002E-4</v>
      </c>
    </row>
    <row r="897" spans="1:5" x14ac:dyDescent="0.25">
      <c r="A897" t="s">
        <v>1200</v>
      </c>
      <c r="B897" t="s">
        <v>1201</v>
      </c>
      <c r="C897" t="s">
        <v>1202</v>
      </c>
      <c r="D897">
        <v>6.6040363370000001</v>
      </c>
      <c r="E897">
        <v>5.2332580000000002E-3</v>
      </c>
    </row>
    <row r="898" spans="1:5" x14ac:dyDescent="0.25">
      <c r="A898" t="s">
        <v>1208</v>
      </c>
      <c r="B898" t="s">
        <v>68</v>
      </c>
      <c r="C898" t="s">
        <v>69</v>
      </c>
      <c r="D898">
        <v>6.6575219519999997</v>
      </c>
      <c r="E898">
        <v>7.6839900000000001E-4</v>
      </c>
    </row>
    <row r="899" spans="1:5" x14ac:dyDescent="0.25">
      <c r="A899" t="s">
        <v>1223</v>
      </c>
      <c r="B899" t="s">
        <v>1224</v>
      </c>
      <c r="C899" t="s">
        <v>1225</v>
      </c>
      <c r="D899">
        <v>6.6724431839999996</v>
      </c>
      <c r="E899">
        <v>1.6052429999999999E-3</v>
      </c>
    </row>
    <row r="900" spans="1:5" x14ac:dyDescent="0.25">
      <c r="A900" t="s">
        <v>1345</v>
      </c>
      <c r="B900" t="s">
        <v>1346</v>
      </c>
      <c r="C900" t="s">
        <v>1347</v>
      </c>
      <c r="D900">
        <v>6.6934274269999996</v>
      </c>
      <c r="E900">
        <v>4.8595799999999998E-4</v>
      </c>
    </row>
    <row r="901" spans="1:5" x14ac:dyDescent="0.25">
      <c r="A901" t="s">
        <v>1425</v>
      </c>
      <c r="B901" t="s">
        <v>1426</v>
      </c>
      <c r="C901" t="s">
        <v>1427</v>
      </c>
      <c r="D901">
        <v>6.7066938980000002</v>
      </c>
      <c r="E901">
        <v>7.8226200000000004E-4</v>
      </c>
    </row>
    <row r="902" spans="1:5" x14ac:dyDescent="0.25">
      <c r="A902" t="s">
        <v>517</v>
      </c>
      <c r="B902" t="s">
        <v>518</v>
      </c>
      <c r="C902" t="s">
        <v>519</v>
      </c>
      <c r="D902">
        <v>6.840593438</v>
      </c>
      <c r="E902">
        <v>2.188752E-3</v>
      </c>
    </row>
    <row r="903" spans="1:5" x14ac:dyDescent="0.25">
      <c r="A903" t="s">
        <v>549</v>
      </c>
      <c r="B903" t="s">
        <v>549</v>
      </c>
      <c r="C903" t="s">
        <v>550</v>
      </c>
      <c r="D903">
        <v>6.9210094169999996</v>
      </c>
      <c r="E903">
        <v>5.422634E-3</v>
      </c>
    </row>
    <row r="904" spans="1:5" x14ac:dyDescent="0.25">
      <c r="A904" t="s">
        <v>1424</v>
      </c>
      <c r="B904" t="s">
        <v>1424</v>
      </c>
      <c r="C904" t="s">
        <v>11</v>
      </c>
      <c r="D904">
        <v>6.9999170739999999</v>
      </c>
      <c r="E904">
        <v>2.4034800000000001E-4</v>
      </c>
    </row>
    <row r="905" spans="1:5" x14ac:dyDescent="0.25">
      <c r="A905" t="s">
        <v>1383</v>
      </c>
      <c r="B905" t="s">
        <v>1384</v>
      </c>
      <c r="C905" t="s">
        <v>7</v>
      </c>
      <c r="D905">
        <v>7.3160891790000004</v>
      </c>
      <c r="E905">
        <v>8.6187099999999995E-4</v>
      </c>
    </row>
    <row r="906" spans="1:5" x14ac:dyDescent="0.25">
      <c r="A906" t="s">
        <v>1670</v>
      </c>
      <c r="B906" t="s">
        <v>514</v>
      </c>
      <c r="C906" t="s">
        <v>1671</v>
      </c>
      <c r="D906">
        <v>7.3820714650000001</v>
      </c>
      <c r="E906">
        <v>1.1596429999999999E-3</v>
      </c>
    </row>
    <row r="907" spans="1:5" x14ac:dyDescent="0.25">
      <c r="A907" t="s">
        <v>1593</v>
      </c>
      <c r="B907" t="s">
        <v>1593</v>
      </c>
      <c r="C907" t="s">
        <v>23</v>
      </c>
      <c r="D907">
        <v>7.4078047199999997</v>
      </c>
      <c r="E907">
        <v>1.29519E-4</v>
      </c>
    </row>
    <row r="908" spans="1:5" x14ac:dyDescent="0.25">
      <c r="A908" t="s">
        <v>192</v>
      </c>
      <c r="B908" t="s">
        <v>193</v>
      </c>
      <c r="C908" t="s">
        <v>194</v>
      </c>
      <c r="D908">
        <v>7.43173964</v>
      </c>
      <c r="E908">
        <v>1.048722E-3</v>
      </c>
    </row>
    <row r="909" spans="1:5" x14ac:dyDescent="0.25">
      <c r="A909" t="s">
        <v>1334</v>
      </c>
      <c r="B909" t="s">
        <v>1335</v>
      </c>
      <c r="C909" t="s">
        <v>1336</v>
      </c>
      <c r="D909">
        <v>7.5862852390000004</v>
      </c>
      <c r="E909">
        <v>1.5938599999999999E-4</v>
      </c>
    </row>
    <row r="910" spans="1:5" x14ac:dyDescent="0.25">
      <c r="A910" t="s">
        <v>213</v>
      </c>
      <c r="B910" t="s">
        <v>213</v>
      </c>
      <c r="D910">
        <v>7.6056066649999998</v>
      </c>
      <c r="E910">
        <v>1.059623E-3</v>
      </c>
    </row>
    <row r="911" spans="1:5" x14ac:dyDescent="0.25">
      <c r="A911" t="s">
        <v>167</v>
      </c>
      <c r="B911" t="s">
        <v>167</v>
      </c>
      <c r="C911" t="s">
        <v>168</v>
      </c>
      <c r="D911">
        <v>7.8227732090000002</v>
      </c>
      <c r="E911">
        <v>1.31383E-3</v>
      </c>
    </row>
    <row r="912" spans="1:5" x14ac:dyDescent="0.25">
      <c r="A912" t="s">
        <v>810</v>
      </c>
      <c r="B912" t="s">
        <v>811</v>
      </c>
      <c r="C912" t="s">
        <v>812</v>
      </c>
      <c r="D912">
        <v>7.9270031440000004</v>
      </c>
      <c r="E912" s="1">
        <v>4.0299999999999997E-5</v>
      </c>
    </row>
    <row r="913" spans="1:5" x14ac:dyDescent="0.25">
      <c r="A913" t="s">
        <v>523</v>
      </c>
      <c r="B913" t="s">
        <v>64</v>
      </c>
      <c r="C913" t="s">
        <v>65</v>
      </c>
      <c r="D913">
        <v>7.9552678569999999</v>
      </c>
      <c r="E913" s="1">
        <v>4.2700000000000001E-5</v>
      </c>
    </row>
    <row r="914" spans="1:5" x14ac:dyDescent="0.25">
      <c r="A914" t="s">
        <v>1212</v>
      </c>
      <c r="B914" t="s">
        <v>70</v>
      </c>
      <c r="C914" t="s">
        <v>1213</v>
      </c>
      <c r="D914">
        <v>7.9703390819999997</v>
      </c>
      <c r="E914">
        <v>3.7607199999999997E-4</v>
      </c>
    </row>
    <row r="915" spans="1:5" x14ac:dyDescent="0.25">
      <c r="A915" t="s">
        <v>1354</v>
      </c>
      <c r="B915" t="s">
        <v>1355</v>
      </c>
      <c r="C915" t="s">
        <v>1356</v>
      </c>
      <c r="D915">
        <v>7.9730712659999998</v>
      </c>
      <c r="E915">
        <v>6.8935399999999999E-4</v>
      </c>
    </row>
    <row r="916" spans="1:5" x14ac:dyDescent="0.25">
      <c r="A916" t="s">
        <v>1743</v>
      </c>
      <c r="B916" t="s">
        <v>1743</v>
      </c>
      <c r="C916" t="s">
        <v>1744</v>
      </c>
      <c r="D916">
        <v>8.1334797650000006</v>
      </c>
      <c r="E916" s="1">
        <v>8.2700000000000004E-5</v>
      </c>
    </row>
    <row r="917" spans="1:5" x14ac:dyDescent="0.25">
      <c r="A917" t="s">
        <v>1522</v>
      </c>
      <c r="B917" t="s">
        <v>1523</v>
      </c>
      <c r="C917" t="s">
        <v>1524</v>
      </c>
      <c r="D917">
        <v>8.2075188079999997</v>
      </c>
      <c r="E917" s="1">
        <v>3.0700000000000001E-5</v>
      </c>
    </row>
    <row r="918" spans="1:5" x14ac:dyDescent="0.25">
      <c r="A918" t="s">
        <v>1520</v>
      </c>
      <c r="B918" t="s">
        <v>1520</v>
      </c>
      <c r="C918" t="s">
        <v>1521</v>
      </c>
      <c r="D918">
        <v>8.2094720569999993</v>
      </c>
      <c r="E918" s="1">
        <v>3.0700000000000001E-5</v>
      </c>
    </row>
    <row r="919" spans="1:5" x14ac:dyDescent="0.25">
      <c r="A919" t="s">
        <v>1348</v>
      </c>
      <c r="B919" t="s">
        <v>1349</v>
      </c>
      <c r="C919" t="s">
        <v>1350</v>
      </c>
      <c r="D919">
        <v>8.2307408879999997</v>
      </c>
      <c r="E919">
        <v>2.9205000000000002E-4</v>
      </c>
    </row>
    <row r="920" spans="1:5" x14ac:dyDescent="0.25">
      <c r="A920" t="s">
        <v>1214</v>
      </c>
      <c r="B920" t="s">
        <v>1215</v>
      </c>
      <c r="C920" t="s">
        <v>1216</v>
      </c>
      <c r="D920">
        <v>8.3587453239999991</v>
      </c>
      <c r="E920">
        <v>1.24943E-4</v>
      </c>
    </row>
    <row r="921" spans="1:5" x14ac:dyDescent="0.25">
      <c r="A921" t="s">
        <v>1607</v>
      </c>
      <c r="B921" t="s">
        <v>1607</v>
      </c>
      <c r="C921" t="s">
        <v>7</v>
      </c>
      <c r="D921">
        <v>8.3761389879999992</v>
      </c>
      <c r="E921" s="1">
        <v>1.52E-5</v>
      </c>
    </row>
    <row r="922" spans="1:5" x14ac:dyDescent="0.25">
      <c r="A922" t="s">
        <v>1363</v>
      </c>
      <c r="B922" t="s">
        <v>1364</v>
      </c>
      <c r="C922" t="s">
        <v>1365</v>
      </c>
      <c r="D922">
        <v>8.3948826759999999</v>
      </c>
      <c r="E922">
        <v>2.2536999999999999E-4</v>
      </c>
    </row>
    <row r="923" spans="1:5" x14ac:dyDescent="0.25">
      <c r="A923" t="s">
        <v>1369</v>
      </c>
      <c r="B923" t="s">
        <v>1370</v>
      </c>
      <c r="C923" t="s">
        <v>1371</v>
      </c>
      <c r="D923">
        <v>8.4976548800000007</v>
      </c>
      <c r="E923">
        <v>1.65573E-4</v>
      </c>
    </row>
    <row r="924" spans="1:5" x14ac:dyDescent="0.25">
      <c r="A924" t="s">
        <v>1351</v>
      </c>
      <c r="B924" t="s">
        <v>1352</v>
      </c>
      <c r="C924" t="s">
        <v>1353</v>
      </c>
      <c r="D924">
        <v>8.9830775989999996</v>
      </c>
      <c r="E924">
        <v>1.91096E-4</v>
      </c>
    </row>
    <row r="925" spans="1:5" x14ac:dyDescent="0.25">
      <c r="A925" t="s">
        <v>520</v>
      </c>
      <c r="B925" t="s">
        <v>521</v>
      </c>
      <c r="C925" t="s">
        <v>522</v>
      </c>
      <c r="D925">
        <v>8.9894974209999994</v>
      </c>
      <c r="E925">
        <v>4.9334100000000001E-4</v>
      </c>
    </row>
    <row r="926" spans="1:5" x14ac:dyDescent="0.25">
      <c r="A926" t="s">
        <v>1147</v>
      </c>
      <c r="B926" t="s">
        <v>1147</v>
      </c>
      <c r="C926" t="s">
        <v>292</v>
      </c>
      <c r="D926">
        <v>9.1624154369999999</v>
      </c>
      <c r="E926" s="1">
        <v>3.8600000000000003E-6</v>
      </c>
    </row>
    <row r="927" spans="1:5" x14ac:dyDescent="0.25">
      <c r="A927" t="s">
        <v>1357</v>
      </c>
      <c r="B927" t="s">
        <v>1358</v>
      </c>
      <c r="C927" t="s">
        <v>1359</v>
      </c>
      <c r="D927">
        <v>9.4049642200000001</v>
      </c>
      <c r="E927" s="1">
        <v>8.2700000000000004E-5</v>
      </c>
    </row>
    <row r="928" spans="1:5" x14ac:dyDescent="0.25">
      <c r="A928" t="s">
        <v>615</v>
      </c>
      <c r="B928" t="s">
        <v>615</v>
      </c>
      <c r="C928" t="s">
        <v>616</v>
      </c>
      <c r="D928">
        <v>9.4638657869999996</v>
      </c>
      <c r="E928" s="1">
        <v>1.29E-5</v>
      </c>
    </row>
    <row r="929" spans="1:5" x14ac:dyDescent="0.25">
      <c r="A929" t="s">
        <v>1677</v>
      </c>
      <c r="B929" t="s">
        <v>1678</v>
      </c>
      <c r="C929" t="s">
        <v>1679</v>
      </c>
      <c r="D929">
        <v>9.5941073909999997</v>
      </c>
      <c r="E929" s="1">
        <v>3.8600000000000003E-6</v>
      </c>
    </row>
    <row r="930" spans="1:5" x14ac:dyDescent="0.25">
      <c r="A930" t="s">
        <v>1203</v>
      </c>
      <c r="B930" t="s">
        <v>1204</v>
      </c>
      <c r="C930" t="s">
        <v>1205</v>
      </c>
      <c r="D930">
        <v>9.6625965659999995</v>
      </c>
      <c r="E930" s="1">
        <v>4.8500000000000002E-6</v>
      </c>
    </row>
    <row r="931" spans="1:5" x14ac:dyDescent="0.25">
      <c r="A931" t="s">
        <v>732</v>
      </c>
      <c r="B931" t="s">
        <v>732</v>
      </c>
      <c r="C931" t="s">
        <v>24</v>
      </c>
      <c r="D931">
        <v>9.7651745269999992</v>
      </c>
      <c r="E931" s="1">
        <v>2.96E-6</v>
      </c>
    </row>
    <row r="932" spans="1:5" x14ac:dyDescent="0.25">
      <c r="A932" t="s">
        <v>1476</v>
      </c>
      <c r="B932" t="s">
        <v>1477</v>
      </c>
      <c r="C932" t="s">
        <v>1478</v>
      </c>
      <c r="D932">
        <v>9.8621374789999994</v>
      </c>
      <c r="E932" s="1">
        <v>2.8100000000000002E-6</v>
      </c>
    </row>
    <row r="933" spans="1:5" x14ac:dyDescent="0.25">
      <c r="A933" t="s">
        <v>1182</v>
      </c>
      <c r="B933" t="s">
        <v>1182</v>
      </c>
      <c r="C933" t="s">
        <v>92</v>
      </c>
      <c r="D933">
        <v>9.8780777820000001</v>
      </c>
      <c r="E933" s="1">
        <v>3.2100000000000002E-6</v>
      </c>
    </row>
    <row r="934" spans="1:5" x14ac:dyDescent="0.25">
      <c r="A934" t="s">
        <v>1372</v>
      </c>
      <c r="B934" t="s">
        <v>1373</v>
      </c>
      <c r="C934" t="s">
        <v>1374</v>
      </c>
      <c r="D934">
        <v>9.9387086530000008</v>
      </c>
      <c r="E934" s="1">
        <v>5.13E-5</v>
      </c>
    </row>
    <row r="935" spans="1:5" x14ac:dyDescent="0.25">
      <c r="A935" t="s">
        <v>1360</v>
      </c>
      <c r="B935" t="s">
        <v>1361</v>
      </c>
      <c r="C935" t="s">
        <v>1362</v>
      </c>
      <c r="D935">
        <v>10.16752728</v>
      </c>
      <c r="E935" s="1">
        <v>6.9099999999999999E-6</v>
      </c>
    </row>
    <row r="936" spans="1:5" x14ac:dyDescent="0.25">
      <c r="A936" t="s">
        <v>467</v>
      </c>
      <c r="B936" t="s">
        <v>468</v>
      </c>
      <c r="C936" t="s">
        <v>469</v>
      </c>
      <c r="D936">
        <v>10.167648549999999</v>
      </c>
      <c r="E936" s="1">
        <v>9.1099999999999992E-6</v>
      </c>
    </row>
    <row r="937" spans="1:5" x14ac:dyDescent="0.25">
      <c r="A937" t="s">
        <v>1674</v>
      </c>
      <c r="B937" t="s">
        <v>1675</v>
      </c>
      <c r="C937" t="s">
        <v>1676</v>
      </c>
      <c r="D937">
        <v>10.174407779999999</v>
      </c>
      <c r="E937" s="1">
        <v>3.9899999999999999E-6</v>
      </c>
    </row>
    <row r="938" spans="1:5" x14ac:dyDescent="0.25">
      <c r="A938" t="s">
        <v>1785</v>
      </c>
      <c r="B938" t="s">
        <v>1785</v>
      </c>
      <c r="C938" t="s">
        <v>7</v>
      </c>
      <c r="D938">
        <v>10.1998029</v>
      </c>
      <c r="E938" s="1">
        <v>3.36E-6</v>
      </c>
    </row>
    <row r="939" spans="1:5" x14ac:dyDescent="0.25">
      <c r="A939" t="s">
        <v>433</v>
      </c>
      <c r="B939" t="s">
        <v>434</v>
      </c>
      <c r="C939" t="s">
        <v>435</v>
      </c>
      <c r="D939">
        <v>10.331067709999999</v>
      </c>
      <c r="E939" s="1">
        <v>3.2100000000000002E-6</v>
      </c>
    </row>
    <row r="940" spans="1:5" x14ac:dyDescent="0.25">
      <c r="A940" t="s">
        <v>134</v>
      </c>
      <c r="B940" t="s">
        <v>135</v>
      </c>
      <c r="C940" t="s">
        <v>136</v>
      </c>
      <c r="D940">
        <v>10.337453440000001</v>
      </c>
      <c r="E940" s="1">
        <v>5.5000000000000003E-7</v>
      </c>
    </row>
    <row r="941" spans="1:5" x14ac:dyDescent="0.25">
      <c r="A941" t="s">
        <v>131</v>
      </c>
      <c r="B941" t="s">
        <v>132</v>
      </c>
      <c r="C941" t="s">
        <v>133</v>
      </c>
      <c r="D941">
        <v>10.411250470000001</v>
      </c>
      <c r="E941" s="1">
        <v>1.11E-6</v>
      </c>
    </row>
    <row r="942" spans="1:5" x14ac:dyDescent="0.25">
      <c r="A942" t="s">
        <v>1366</v>
      </c>
      <c r="B942" t="s">
        <v>1367</v>
      </c>
      <c r="C942" t="s">
        <v>1368</v>
      </c>
      <c r="D942">
        <v>10.420953859999999</v>
      </c>
      <c r="E942" s="1">
        <v>1.8700000000000001E-6</v>
      </c>
    </row>
    <row r="943" spans="1:5" x14ac:dyDescent="0.25">
      <c r="A943" t="s">
        <v>1516</v>
      </c>
      <c r="B943" t="s">
        <v>1516</v>
      </c>
      <c r="C943" t="s">
        <v>1517</v>
      </c>
      <c r="D943">
        <v>10.60999065</v>
      </c>
      <c r="E943" s="1">
        <v>2.8100000000000002E-6</v>
      </c>
    </row>
    <row r="944" spans="1:5" x14ac:dyDescent="0.25">
      <c r="A944" t="s">
        <v>1831</v>
      </c>
      <c r="B944" t="s">
        <v>1831</v>
      </c>
      <c r="C944" t="s">
        <v>950</v>
      </c>
      <c r="D944">
        <v>10.644796449999999</v>
      </c>
      <c r="E944" s="1">
        <v>4.0799999999999999E-6</v>
      </c>
    </row>
    <row r="945" spans="1:5" x14ac:dyDescent="0.25">
      <c r="A945" t="s">
        <v>1179</v>
      </c>
      <c r="B945" t="s">
        <v>1180</v>
      </c>
      <c r="C945" t="s">
        <v>1181</v>
      </c>
      <c r="D945">
        <v>10.87813083</v>
      </c>
      <c r="E945" s="1">
        <v>3.3000000000000002E-7</v>
      </c>
    </row>
    <row r="946" spans="1:5" x14ac:dyDescent="0.25">
      <c r="A946" t="s">
        <v>1518</v>
      </c>
      <c r="B946" t="s">
        <v>1518</v>
      </c>
      <c r="C946" t="s">
        <v>1519</v>
      </c>
      <c r="D946">
        <v>11.986119130000001</v>
      </c>
      <c r="E946" s="1">
        <v>3.3000000000000002E-7</v>
      </c>
    </row>
    <row r="947" spans="1:5" x14ac:dyDescent="0.25">
      <c r="A947" t="s">
        <v>1784</v>
      </c>
      <c r="B947" t="s">
        <v>1784</v>
      </c>
      <c r="C947" t="s">
        <v>7</v>
      </c>
      <c r="D947">
        <v>13.307759430000001</v>
      </c>
      <c r="E947" s="1">
        <v>4.1400000000000002E-9</v>
      </c>
    </row>
  </sheetData>
  <mergeCells count="1">
    <mergeCell ref="A1:E4"/>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4"/>
  <sheetViews>
    <sheetView workbookViewId="0">
      <selection sqref="A1:E3"/>
    </sheetView>
  </sheetViews>
  <sheetFormatPr defaultRowHeight="15.75" x14ac:dyDescent="0.25"/>
  <cols>
    <col min="1" max="1" width="16.125" style="2" customWidth="1"/>
    <col min="2" max="2" width="10.875" style="2" customWidth="1"/>
    <col min="3" max="3" width="50.625" style="2" bestFit="1" customWidth="1"/>
    <col min="4" max="4" width="18.875" style="2" customWidth="1"/>
    <col min="5" max="16384" width="9" style="2"/>
  </cols>
  <sheetData>
    <row r="1" spans="1:5" x14ac:dyDescent="0.25">
      <c r="A1" s="21" t="s">
        <v>1996</v>
      </c>
      <c r="B1" s="22"/>
      <c r="C1" s="22"/>
      <c r="D1" s="22"/>
      <c r="E1" s="22"/>
    </row>
    <row r="2" spans="1:5" x14ac:dyDescent="0.25">
      <c r="A2" s="22"/>
      <c r="B2" s="22"/>
      <c r="C2" s="22"/>
      <c r="D2" s="22"/>
      <c r="E2" s="22"/>
    </row>
    <row r="3" spans="1:5" x14ac:dyDescent="0.25">
      <c r="A3" s="23"/>
      <c r="B3" s="23"/>
      <c r="C3" s="23"/>
      <c r="D3" s="23"/>
      <c r="E3" s="23"/>
    </row>
    <row r="4" spans="1:5" s="20" customFormat="1" x14ac:dyDescent="0.25">
      <c r="A4" s="19" t="s">
        <v>1896</v>
      </c>
      <c r="B4" s="19" t="s">
        <v>2178</v>
      </c>
      <c r="C4" s="19" t="s">
        <v>1897</v>
      </c>
      <c r="D4" s="19" t="s">
        <v>1898</v>
      </c>
      <c r="E4" s="19" t="s">
        <v>1899</v>
      </c>
    </row>
    <row r="5" spans="1:5" s="4" customFormat="1" x14ac:dyDescent="0.25">
      <c r="A5" s="3" t="s">
        <v>30</v>
      </c>
      <c r="B5" s="3" t="s">
        <v>31</v>
      </c>
      <c r="C5" s="3" t="s">
        <v>32</v>
      </c>
      <c r="D5" s="3" t="s">
        <v>1900</v>
      </c>
      <c r="E5" s="3" t="s">
        <v>1901</v>
      </c>
    </row>
    <row r="6" spans="1:5" x14ac:dyDescent="0.25">
      <c r="A6" s="3" t="s">
        <v>1902</v>
      </c>
      <c r="B6" s="3" t="s">
        <v>1902</v>
      </c>
      <c r="C6" s="3" t="s">
        <v>7</v>
      </c>
      <c r="D6" s="5" t="s">
        <v>1903</v>
      </c>
      <c r="E6" s="5" t="s">
        <v>1904</v>
      </c>
    </row>
    <row r="7" spans="1:5" s="4" customFormat="1" x14ac:dyDescent="0.25">
      <c r="A7" s="3" t="s">
        <v>97</v>
      </c>
      <c r="B7" s="3" t="s">
        <v>98</v>
      </c>
      <c r="C7" s="3" t="s">
        <v>99</v>
      </c>
      <c r="D7" s="3" t="s">
        <v>1905</v>
      </c>
      <c r="E7" s="3" t="s">
        <v>1906</v>
      </c>
    </row>
    <row r="8" spans="1:5" s="4" customFormat="1" x14ac:dyDescent="0.25">
      <c r="A8" s="3" t="s">
        <v>1907</v>
      </c>
      <c r="B8" s="3" t="s">
        <v>1908</v>
      </c>
      <c r="C8" s="3" t="s">
        <v>1909</v>
      </c>
      <c r="D8" s="6" t="s">
        <v>1910</v>
      </c>
      <c r="E8" s="6" t="s">
        <v>1911</v>
      </c>
    </row>
    <row r="9" spans="1:5" s="4" customFormat="1" x14ac:dyDescent="0.25">
      <c r="A9" s="3" t="s">
        <v>183</v>
      </c>
      <c r="B9" s="3" t="s">
        <v>183</v>
      </c>
      <c r="C9" s="3" t="s">
        <v>7</v>
      </c>
      <c r="D9" s="3" t="s">
        <v>1912</v>
      </c>
      <c r="E9" s="3" t="s">
        <v>1913</v>
      </c>
    </row>
    <row r="10" spans="1:5" x14ac:dyDescent="0.25">
      <c r="A10" s="3" t="s">
        <v>254</v>
      </c>
      <c r="B10" s="3" t="s">
        <v>255</v>
      </c>
      <c r="C10" s="3" t="s">
        <v>256</v>
      </c>
      <c r="D10" s="3" t="s">
        <v>1914</v>
      </c>
      <c r="E10" s="3" t="s">
        <v>1915</v>
      </c>
    </row>
    <row r="11" spans="1:5" x14ac:dyDescent="0.25">
      <c r="A11" s="3" t="s">
        <v>1916</v>
      </c>
      <c r="B11" s="3" t="s">
        <v>1917</v>
      </c>
      <c r="C11" s="3" t="s">
        <v>1918</v>
      </c>
      <c r="D11" s="5" t="s">
        <v>1919</v>
      </c>
      <c r="E11" s="5" t="s">
        <v>1920</v>
      </c>
    </row>
    <row r="12" spans="1:5" s="4" customFormat="1" x14ac:dyDescent="0.25">
      <c r="A12" s="3" t="s">
        <v>433</v>
      </c>
      <c r="B12" s="3" t="s">
        <v>434</v>
      </c>
      <c r="C12" s="3" t="s">
        <v>435</v>
      </c>
      <c r="D12" s="3" t="s">
        <v>1921</v>
      </c>
      <c r="E12" s="3" t="s">
        <v>1922</v>
      </c>
    </row>
    <row r="13" spans="1:5" s="4" customFormat="1" x14ac:dyDescent="0.25">
      <c r="A13" s="3" t="s">
        <v>433</v>
      </c>
      <c r="B13" s="3" t="s">
        <v>434</v>
      </c>
      <c r="C13" s="3" t="s">
        <v>435</v>
      </c>
      <c r="D13" s="3" t="s">
        <v>1923</v>
      </c>
      <c r="E13" s="3" t="s">
        <v>1911</v>
      </c>
    </row>
    <row r="14" spans="1:5" s="4" customFormat="1" x14ac:dyDescent="0.25">
      <c r="A14" s="3" t="s">
        <v>467</v>
      </c>
      <c r="B14" s="3" t="s">
        <v>468</v>
      </c>
      <c r="C14" s="3" t="s">
        <v>469</v>
      </c>
      <c r="D14" s="3" t="s">
        <v>1924</v>
      </c>
      <c r="E14" s="3" t="s">
        <v>1925</v>
      </c>
    </row>
    <row r="15" spans="1:5" x14ac:dyDescent="0.25">
      <c r="A15" s="3" t="s">
        <v>563</v>
      </c>
      <c r="B15" s="3" t="s">
        <v>564</v>
      </c>
      <c r="C15" s="3" t="s">
        <v>1926</v>
      </c>
      <c r="D15" s="3" t="s">
        <v>1927</v>
      </c>
      <c r="E15" s="3" t="s">
        <v>1928</v>
      </c>
    </row>
    <row r="16" spans="1:5" x14ac:dyDescent="0.25">
      <c r="A16" s="3" t="s">
        <v>810</v>
      </c>
      <c r="B16" s="3" t="s">
        <v>811</v>
      </c>
      <c r="C16" s="3" t="s">
        <v>812</v>
      </c>
      <c r="D16" s="3" t="s">
        <v>1929</v>
      </c>
      <c r="E16" s="3" t="s">
        <v>1930</v>
      </c>
    </row>
    <row r="17" spans="1:8" x14ac:dyDescent="0.25">
      <c r="A17" s="3" t="s">
        <v>810</v>
      </c>
      <c r="B17" s="3" t="s">
        <v>811</v>
      </c>
      <c r="C17" s="3" t="s">
        <v>812</v>
      </c>
      <c r="D17" s="7" t="s">
        <v>1931</v>
      </c>
      <c r="E17" s="5" t="s">
        <v>1932</v>
      </c>
    </row>
    <row r="18" spans="1:8" s="9" customFormat="1" x14ac:dyDescent="0.25">
      <c r="A18" s="3" t="s">
        <v>1933</v>
      </c>
      <c r="B18" s="3" t="s">
        <v>1934</v>
      </c>
      <c r="C18" s="3" t="s">
        <v>1935</v>
      </c>
      <c r="D18" s="6" t="s">
        <v>1921</v>
      </c>
      <c r="E18" s="3" t="s">
        <v>1936</v>
      </c>
      <c r="F18" s="8"/>
      <c r="G18" s="2"/>
      <c r="H18" s="2"/>
    </row>
    <row r="19" spans="1:8" s="4" customFormat="1" x14ac:dyDescent="0.25">
      <c r="A19" s="3" t="s">
        <v>1079</v>
      </c>
      <c r="B19" s="3" t="s">
        <v>1080</v>
      </c>
      <c r="C19" s="3" t="s">
        <v>1081</v>
      </c>
      <c r="D19" s="3" t="s">
        <v>1937</v>
      </c>
      <c r="E19" s="3" t="s">
        <v>1938</v>
      </c>
    </row>
    <row r="20" spans="1:8" s="4" customFormat="1" x14ac:dyDescent="0.25">
      <c r="A20" s="3" t="s">
        <v>1152</v>
      </c>
      <c r="B20" s="3" t="s">
        <v>1153</v>
      </c>
      <c r="C20" s="3" t="s">
        <v>1154</v>
      </c>
      <c r="D20" s="3" t="s">
        <v>1939</v>
      </c>
      <c r="E20" s="3" t="s">
        <v>1932</v>
      </c>
    </row>
    <row r="21" spans="1:8" s="4" customFormat="1" x14ac:dyDescent="0.25">
      <c r="A21" s="3" t="s">
        <v>1152</v>
      </c>
      <c r="B21" s="3" t="s">
        <v>1153</v>
      </c>
      <c r="C21" s="3" t="s">
        <v>1154</v>
      </c>
      <c r="D21" s="3" t="s">
        <v>1931</v>
      </c>
      <c r="E21" s="3" t="s">
        <v>1940</v>
      </c>
    </row>
    <row r="22" spans="1:8" s="4" customFormat="1" x14ac:dyDescent="0.25">
      <c r="A22" s="3" t="s">
        <v>1179</v>
      </c>
      <c r="B22" s="3" t="s">
        <v>1180</v>
      </c>
      <c r="C22" s="3" t="s">
        <v>1181</v>
      </c>
      <c r="D22" s="3" t="s">
        <v>1939</v>
      </c>
      <c r="E22" s="3" t="s">
        <v>1941</v>
      </c>
    </row>
    <row r="23" spans="1:8" s="4" customFormat="1" x14ac:dyDescent="0.25">
      <c r="A23" s="3" t="s">
        <v>1182</v>
      </c>
      <c r="B23" s="3" t="s">
        <v>1182</v>
      </c>
      <c r="C23" s="3" t="s">
        <v>92</v>
      </c>
      <c r="D23" s="3" t="s">
        <v>1942</v>
      </c>
      <c r="E23" s="3" t="s">
        <v>1943</v>
      </c>
      <c r="F23" s="2"/>
      <c r="G23" s="2"/>
      <c r="H23" s="2"/>
    </row>
    <row r="24" spans="1:8" x14ac:dyDescent="0.25">
      <c r="A24" s="3" t="s">
        <v>1182</v>
      </c>
      <c r="B24" s="3" t="s">
        <v>1182</v>
      </c>
      <c r="C24" s="3" t="s">
        <v>92</v>
      </c>
      <c r="D24" s="3" t="s">
        <v>1923</v>
      </c>
      <c r="E24" s="3" t="s">
        <v>1938</v>
      </c>
    </row>
    <row r="25" spans="1:8" x14ac:dyDescent="0.25">
      <c r="A25" s="3" t="s">
        <v>1220</v>
      </c>
      <c r="B25" s="3" t="s">
        <v>1221</v>
      </c>
      <c r="C25" s="3" t="s">
        <v>1222</v>
      </c>
      <c r="D25" s="3" t="s">
        <v>1944</v>
      </c>
      <c r="E25" s="3" t="s">
        <v>1945</v>
      </c>
    </row>
    <row r="26" spans="1:8" x14ac:dyDescent="0.25">
      <c r="A26" s="3" t="s">
        <v>1220</v>
      </c>
      <c r="B26" s="3" t="s">
        <v>1221</v>
      </c>
      <c r="C26" s="3" t="s">
        <v>1222</v>
      </c>
      <c r="D26" s="3" t="s">
        <v>1946</v>
      </c>
      <c r="E26" s="3" t="s">
        <v>1947</v>
      </c>
    </row>
    <row r="27" spans="1:8" x14ac:dyDescent="0.25">
      <c r="A27" s="3" t="s">
        <v>1325</v>
      </c>
      <c r="B27" s="3" t="s">
        <v>1326</v>
      </c>
      <c r="C27" s="3" t="s">
        <v>1327</v>
      </c>
      <c r="D27" s="3" t="s">
        <v>1948</v>
      </c>
      <c r="E27" s="3" t="s">
        <v>1949</v>
      </c>
    </row>
    <row r="28" spans="1:8" x14ac:dyDescent="0.25">
      <c r="A28" s="3" t="s">
        <v>1328</v>
      </c>
      <c r="B28" s="3" t="s">
        <v>1329</v>
      </c>
      <c r="C28" s="3" t="s">
        <v>1330</v>
      </c>
      <c r="D28" s="5" t="s">
        <v>1950</v>
      </c>
      <c r="E28" s="5" t="s">
        <v>1951</v>
      </c>
    </row>
    <row r="29" spans="1:8" x14ac:dyDescent="0.25">
      <c r="A29" s="3" t="s">
        <v>1328</v>
      </c>
      <c r="B29" s="3" t="s">
        <v>1329</v>
      </c>
      <c r="C29" s="3" t="s">
        <v>1330</v>
      </c>
      <c r="D29" s="6" t="s">
        <v>1952</v>
      </c>
      <c r="E29" s="6" t="s">
        <v>1953</v>
      </c>
    </row>
    <row r="30" spans="1:8" x14ac:dyDescent="0.25">
      <c r="A30" s="3" t="s">
        <v>1328</v>
      </c>
      <c r="B30" s="3" t="s">
        <v>1329</v>
      </c>
      <c r="C30" s="3" t="s">
        <v>1330</v>
      </c>
      <c r="D30" s="5" t="s">
        <v>1954</v>
      </c>
      <c r="E30" s="5" t="s">
        <v>1955</v>
      </c>
    </row>
    <row r="31" spans="1:8" x14ac:dyDescent="0.25">
      <c r="A31" s="3" t="s">
        <v>1366</v>
      </c>
      <c r="B31" s="3" t="s">
        <v>1367</v>
      </c>
      <c r="C31" s="3" t="s">
        <v>1368</v>
      </c>
      <c r="D31" s="3" t="s">
        <v>1956</v>
      </c>
      <c r="E31" s="3" t="s">
        <v>1957</v>
      </c>
    </row>
    <row r="32" spans="1:8" s="4" customFormat="1" x14ac:dyDescent="0.25">
      <c r="A32" s="3" t="s">
        <v>1401</v>
      </c>
      <c r="B32" s="3" t="s">
        <v>1402</v>
      </c>
      <c r="C32" s="3" t="s">
        <v>1958</v>
      </c>
      <c r="D32" s="3" t="s">
        <v>1959</v>
      </c>
      <c r="E32" s="3" t="s">
        <v>1960</v>
      </c>
    </row>
    <row r="33" spans="1:8" x14ac:dyDescent="0.25">
      <c r="A33" s="3" t="s">
        <v>1476</v>
      </c>
      <c r="B33" s="3" t="s">
        <v>1477</v>
      </c>
      <c r="C33" s="3" t="s">
        <v>1478</v>
      </c>
      <c r="D33" s="3" t="s">
        <v>1961</v>
      </c>
      <c r="E33" s="3" t="s">
        <v>1901</v>
      </c>
    </row>
    <row r="34" spans="1:8" x14ac:dyDescent="0.25">
      <c r="A34" s="3" t="s">
        <v>1507</v>
      </c>
      <c r="B34" s="3" t="s">
        <v>1507</v>
      </c>
      <c r="C34" s="3" t="s">
        <v>1508</v>
      </c>
      <c r="D34" s="3" t="s">
        <v>1962</v>
      </c>
      <c r="E34" s="3" t="s">
        <v>1963</v>
      </c>
      <c r="F34" s="4"/>
      <c r="G34" s="4"/>
      <c r="H34" s="4"/>
    </row>
    <row r="35" spans="1:8" s="4" customFormat="1" x14ac:dyDescent="0.25">
      <c r="A35" s="3" t="s">
        <v>1518</v>
      </c>
      <c r="B35" s="3" t="s">
        <v>1518</v>
      </c>
      <c r="C35" s="3" t="s">
        <v>1519</v>
      </c>
      <c r="D35" s="3" t="s">
        <v>1964</v>
      </c>
      <c r="E35" s="3" t="s">
        <v>1965</v>
      </c>
    </row>
    <row r="36" spans="1:8" s="4" customFormat="1" x14ac:dyDescent="0.25">
      <c r="A36" s="3" t="s">
        <v>1649</v>
      </c>
      <c r="B36" s="3" t="s">
        <v>1650</v>
      </c>
      <c r="C36" s="3" t="s">
        <v>1651</v>
      </c>
      <c r="D36" s="3" t="s">
        <v>1966</v>
      </c>
      <c r="E36" s="3" t="s">
        <v>1967</v>
      </c>
    </row>
    <row r="37" spans="1:8" s="4" customFormat="1" x14ac:dyDescent="0.25">
      <c r="A37" s="3" t="s">
        <v>1674</v>
      </c>
      <c r="B37" s="3" t="s">
        <v>1675</v>
      </c>
      <c r="C37" s="3" t="s">
        <v>1676</v>
      </c>
      <c r="D37" s="3" t="s">
        <v>1900</v>
      </c>
      <c r="E37" s="3" t="s">
        <v>1947</v>
      </c>
    </row>
    <row r="38" spans="1:8" s="4" customFormat="1" x14ac:dyDescent="0.25">
      <c r="A38" s="3" t="s">
        <v>1677</v>
      </c>
      <c r="B38" s="3" t="s">
        <v>1678</v>
      </c>
      <c r="C38" s="3" t="s">
        <v>1679</v>
      </c>
      <c r="D38" s="3" t="s">
        <v>1968</v>
      </c>
      <c r="E38" s="3" t="s">
        <v>1969</v>
      </c>
    </row>
    <row r="39" spans="1:8" s="4" customFormat="1" x14ac:dyDescent="0.25">
      <c r="A39" s="3" t="s">
        <v>1677</v>
      </c>
      <c r="B39" s="3" t="s">
        <v>1678</v>
      </c>
      <c r="C39" s="3" t="s">
        <v>1679</v>
      </c>
      <c r="D39" s="3" t="s">
        <v>1962</v>
      </c>
      <c r="E39" s="3" t="s">
        <v>1904</v>
      </c>
    </row>
    <row r="40" spans="1:8" s="4" customFormat="1" x14ac:dyDescent="0.25">
      <c r="A40" s="3" t="s">
        <v>1697</v>
      </c>
      <c r="B40" s="3" t="s">
        <v>1697</v>
      </c>
      <c r="C40" s="3" t="s">
        <v>7</v>
      </c>
      <c r="D40" s="3" t="s">
        <v>1914</v>
      </c>
      <c r="E40" s="3" t="s">
        <v>1911</v>
      </c>
    </row>
    <row r="41" spans="1:8" s="4" customFormat="1" x14ac:dyDescent="0.25">
      <c r="A41" s="3" t="s">
        <v>1697</v>
      </c>
      <c r="B41" s="3" t="s">
        <v>1697</v>
      </c>
      <c r="C41" s="3" t="s">
        <v>7</v>
      </c>
      <c r="D41" s="3" t="s">
        <v>1970</v>
      </c>
      <c r="E41" s="3" t="s">
        <v>1936</v>
      </c>
    </row>
    <row r="42" spans="1:8" s="4" customFormat="1" x14ac:dyDescent="0.25">
      <c r="A42" s="3" t="s">
        <v>1699</v>
      </c>
      <c r="B42" s="3" t="s">
        <v>1699</v>
      </c>
      <c r="C42" s="3" t="s">
        <v>1700</v>
      </c>
      <c r="D42" s="3" t="s">
        <v>1971</v>
      </c>
      <c r="E42" s="3" t="s">
        <v>1972</v>
      </c>
      <c r="F42" s="2"/>
      <c r="G42" s="2"/>
      <c r="H42" s="2"/>
    </row>
    <row r="43" spans="1:8" x14ac:dyDescent="0.25">
      <c r="A43" s="3" t="s">
        <v>1699</v>
      </c>
      <c r="B43" s="3" t="s">
        <v>1699</v>
      </c>
      <c r="C43" s="3" t="s">
        <v>1700</v>
      </c>
      <c r="D43" s="3" t="s">
        <v>1973</v>
      </c>
      <c r="E43" s="3" t="s">
        <v>1974</v>
      </c>
      <c r="F43" s="4"/>
      <c r="G43" s="4"/>
      <c r="H43" s="4"/>
    </row>
    <row r="44" spans="1:8" s="4" customFormat="1" x14ac:dyDescent="0.25">
      <c r="A44" s="3" t="s">
        <v>1699</v>
      </c>
      <c r="B44" s="3" t="s">
        <v>1699</v>
      </c>
      <c r="C44" s="3" t="s">
        <v>1700</v>
      </c>
      <c r="D44" s="3" t="s">
        <v>1975</v>
      </c>
      <c r="E44" s="3" t="s">
        <v>1976</v>
      </c>
    </row>
    <row r="45" spans="1:8" x14ac:dyDescent="0.25">
      <c r="A45" s="3" t="s">
        <v>1725</v>
      </c>
      <c r="B45" s="3" t="s">
        <v>1726</v>
      </c>
      <c r="C45" s="3" t="s">
        <v>1727</v>
      </c>
      <c r="D45" s="3" t="s">
        <v>1977</v>
      </c>
      <c r="E45" s="3" t="s">
        <v>1978</v>
      </c>
      <c r="F45" s="4"/>
      <c r="G45" s="4"/>
      <c r="H45" s="4"/>
    </row>
    <row r="46" spans="1:8" s="4" customFormat="1" x14ac:dyDescent="0.25">
      <c r="A46" s="3" t="s">
        <v>1756</v>
      </c>
      <c r="B46" s="3" t="s">
        <v>1756</v>
      </c>
      <c r="C46" s="3" t="s">
        <v>336</v>
      </c>
      <c r="D46" s="3" t="s">
        <v>1979</v>
      </c>
      <c r="E46" s="3" t="s">
        <v>1980</v>
      </c>
      <c r="F46" s="2"/>
      <c r="G46" s="2"/>
      <c r="H46" s="2"/>
    </row>
    <row r="47" spans="1:8" x14ac:dyDescent="0.25">
      <c r="A47" s="3" t="s">
        <v>1784</v>
      </c>
      <c r="B47" s="3" t="s">
        <v>1784</v>
      </c>
      <c r="C47" s="3" t="s">
        <v>7</v>
      </c>
      <c r="D47" s="3" t="s">
        <v>1929</v>
      </c>
      <c r="E47" s="3" t="s">
        <v>1938</v>
      </c>
    </row>
    <row r="48" spans="1:8" x14ac:dyDescent="0.25">
      <c r="A48" s="3" t="s">
        <v>1785</v>
      </c>
      <c r="B48" s="3" t="s">
        <v>1785</v>
      </c>
      <c r="C48" s="3" t="s">
        <v>7</v>
      </c>
      <c r="D48" s="3" t="s">
        <v>1981</v>
      </c>
      <c r="E48" s="3" t="s">
        <v>1982</v>
      </c>
    </row>
    <row r="49" spans="1:8" x14ac:dyDescent="0.25">
      <c r="A49" s="3" t="s">
        <v>1785</v>
      </c>
      <c r="B49" s="3" t="s">
        <v>1785</v>
      </c>
      <c r="C49" s="3" t="s">
        <v>7</v>
      </c>
      <c r="D49" s="3" t="s">
        <v>1981</v>
      </c>
      <c r="E49" s="3" t="s">
        <v>1982</v>
      </c>
      <c r="G49" s="10"/>
      <c r="H49" s="11"/>
    </row>
    <row r="50" spans="1:8" s="4" customFormat="1" x14ac:dyDescent="0.25">
      <c r="A50" s="3" t="s">
        <v>1811</v>
      </c>
      <c r="B50" s="3" t="s">
        <v>1811</v>
      </c>
      <c r="C50" s="3" t="s">
        <v>950</v>
      </c>
      <c r="D50" s="3" t="s">
        <v>1983</v>
      </c>
      <c r="E50" s="3" t="s">
        <v>1984</v>
      </c>
    </row>
    <row r="51" spans="1:8" s="4" customFormat="1" x14ac:dyDescent="0.25">
      <c r="A51" s="3" t="s">
        <v>1811</v>
      </c>
      <c r="B51" s="3" t="s">
        <v>1811</v>
      </c>
      <c r="C51" s="3" t="s">
        <v>950</v>
      </c>
      <c r="D51" s="3" t="s">
        <v>1959</v>
      </c>
      <c r="E51" s="3" t="s">
        <v>1936</v>
      </c>
    </row>
    <row r="52" spans="1:8" s="4" customFormat="1" x14ac:dyDescent="0.25">
      <c r="A52" s="12" t="s">
        <v>1831</v>
      </c>
      <c r="B52" s="12" t="s">
        <v>1831</v>
      </c>
      <c r="C52" s="12" t="s">
        <v>950</v>
      </c>
      <c r="D52" s="5" t="s">
        <v>1985</v>
      </c>
      <c r="E52" s="5" t="s">
        <v>1986</v>
      </c>
    </row>
    <row r="53" spans="1:8" x14ac:dyDescent="0.25">
      <c r="A53" s="3" t="s">
        <v>1857</v>
      </c>
      <c r="B53" s="3" t="s">
        <v>1857</v>
      </c>
      <c r="C53" s="3" t="s">
        <v>578</v>
      </c>
      <c r="D53" s="3" t="s">
        <v>1987</v>
      </c>
      <c r="E53" s="3" t="s">
        <v>1988</v>
      </c>
      <c r="F53" s="8"/>
    </row>
    <row r="54" spans="1:8" s="4" customFormat="1" x14ac:dyDescent="0.25">
      <c r="A54" s="3" t="s">
        <v>1866</v>
      </c>
      <c r="B54" s="3" t="s">
        <v>1867</v>
      </c>
      <c r="C54" s="3" t="s">
        <v>69</v>
      </c>
      <c r="D54" s="3" t="s">
        <v>1900</v>
      </c>
      <c r="E54" s="3" t="s">
        <v>1989</v>
      </c>
    </row>
    <row r="55" spans="1:8" s="4" customFormat="1" x14ac:dyDescent="0.25">
      <c r="A55" s="3" t="s">
        <v>1876</v>
      </c>
      <c r="B55" s="3" t="s">
        <v>1877</v>
      </c>
      <c r="C55" s="3" t="s">
        <v>1878</v>
      </c>
      <c r="D55" s="3" t="s">
        <v>1977</v>
      </c>
      <c r="E55" s="3" t="s">
        <v>1906</v>
      </c>
    </row>
    <row r="56" spans="1:8" s="4" customFormat="1" x14ac:dyDescent="0.25">
      <c r="A56" s="3" t="s">
        <v>1882</v>
      </c>
      <c r="B56" s="3" t="s">
        <v>1883</v>
      </c>
      <c r="C56" s="3" t="s">
        <v>1884</v>
      </c>
      <c r="D56" s="3" t="s">
        <v>1990</v>
      </c>
      <c r="E56" s="3" t="s">
        <v>1991</v>
      </c>
      <c r="F56" s="13"/>
    </row>
    <row r="57" spans="1:8" s="4" customFormat="1" x14ac:dyDescent="0.25">
      <c r="A57" s="3" t="s">
        <v>1882</v>
      </c>
      <c r="B57" s="3" t="s">
        <v>1883</v>
      </c>
      <c r="C57" s="3" t="s">
        <v>1884</v>
      </c>
      <c r="D57" s="3" t="s">
        <v>1924</v>
      </c>
      <c r="E57" s="3" t="s">
        <v>1992</v>
      </c>
    </row>
    <row r="58" spans="1:8" x14ac:dyDescent="0.25">
      <c r="A58" s="12" t="s">
        <v>1568</v>
      </c>
      <c r="B58" s="12" t="s">
        <v>1569</v>
      </c>
      <c r="C58" s="12" t="s">
        <v>1993</v>
      </c>
      <c r="D58" s="7" t="s">
        <v>1990</v>
      </c>
      <c r="E58" s="5" t="s">
        <v>1994</v>
      </c>
    </row>
    <row r="74" s="4" customFormat="1" x14ac:dyDescent="0.25"/>
  </sheetData>
  <mergeCells count="1">
    <mergeCell ref="A1:E3"/>
  </mergeCells>
  <conditionalFormatting sqref="B42">
    <cfRule type="duplicateValues" dxfId="116" priority="79"/>
  </conditionalFormatting>
  <conditionalFormatting sqref="B33">
    <cfRule type="duplicateValues" dxfId="115" priority="117"/>
  </conditionalFormatting>
  <conditionalFormatting sqref="B33">
    <cfRule type="duplicateValues" dxfId="114" priority="116"/>
  </conditionalFormatting>
  <conditionalFormatting sqref="B33">
    <cfRule type="duplicateValues" dxfId="113" priority="115"/>
  </conditionalFormatting>
  <conditionalFormatting sqref="B28">
    <cfRule type="duplicateValues" dxfId="112" priority="114"/>
  </conditionalFormatting>
  <conditionalFormatting sqref="B28">
    <cfRule type="duplicateValues" dxfId="111" priority="113"/>
  </conditionalFormatting>
  <conditionalFormatting sqref="B28">
    <cfRule type="duplicateValues" dxfId="110" priority="112"/>
  </conditionalFormatting>
  <conditionalFormatting sqref="B54">
    <cfRule type="duplicateValues" dxfId="109" priority="111"/>
  </conditionalFormatting>
  <conditionalFormatting sqref="B54">
    <cfRule type="duplicateValues" dxfId="108" priority="110"/>
  </conditionalFormatting>
  <conditionalFormatting sqref="B54">
    <cfRule type="duplicateValues" dxfId="107" priority="109"/>
  </conditionalFormatting>
  <conditionalFormatting sqref="B39">
    <cfRule type="duplicateValues" dxfId="106" priority="108"/>
  </conditionalFormatting>
  <conditionalFormatting sqref="B39">
    <cfRule type="duplicateValues" dxfId="105" priority="107"/>
  </conditionalFormatting>
  <conditionalFormatting sqref="B39">
    <cfRule type="duplicateValues" dxfId="104" priority="106"/>
  </conditionalFormatting>
  <conditionalFormatting sqref="B24">
    <cfRule type="duplicateValues" dxfId="103" priority="105"/>
  </conditionalFormatting>
  <conditionalFormatting sqref="B24">
    <cfRule type="duplicateValues" dxfId="102" priority="104"/>
  </conditionalFormatting>
  <conditionalFormatting sqref="B24">
    <cfRule type="duplicateValues" dxfId="101" priority="103"/>
  </conditionalFormatting>
  <conditionalFormatting sqref="B7">
    <cfRule type="duplicateValues" dxfId="100" priority="102"/>
  </conditionalFormatting>
  <conditionalFormatting sqref="B7">
    <cfRule type="duplicateValues" dxfId="99" priority="101"/>
  </conditionalFormatting>
  <conditionalFormatting sqref="B7">
    <cfRule type="duplicateValues" dxfId="98" priority="100"/>
  </conditionalFormatting>
  <conditionalFormatting sqref="B16">
    <cfRule type="duplicateValues" dxfId="97" priority="99"/>
  </conditionalFormatting>
  <conditionalFormatting sqref="B16">
    <cfRule type="duplicateValues" dxfId="96" priority="98"/>
  </conditionalFormatting>
  <conditionalFormatting sqref="B16">
    <cfRule type="duplicateValues" dxfId="95" priority="97"/>
  </conditionalFormatting>
  <conditionalFormatting sqref="B4 B6">
    <cfRule type="duplicateValues" dxfId="94" priority="96"/>
  </conditionalFormatting>
  <conditionalFormatting sqref="B4 B6">
    <cfRule type="duplicateValues" dxfId="93" priority="95"/>
  </conditionalFormatting>
  <conditionalFormatting sqref="B4 B6">
    <cfRule type="duplicateValues" dxfId="92" priority="94"/>
  </conditionalFormatting>
  <conditionalFormatting sqref="B38">
    <cfRule type="duplicateValues" dxfId="91" priority="93"/>
  </conditionalFormatting>
  <conditionalFormatting sqref="B38">
    <cfRule type="duplicateValues" dxfId="90" priority="92"/>
  </conditionalFormatting>
  <conditionalFormatting sqref="B38">
    <cfRule type="duplicateValues" dxfId="89" priority="91"/>
  </conditionalFormatting>
  <conditionalFormatting sqref="B35">
    <cfRule type="duplicateValues" dxfId="88" priority="90"/>
  </conditionalFormatting>
  <conditionalFormatting sqref="B35">
    <cfRule type="duplicateValues" dxfId="87" priority="89"/>
  </conditionalFormatting>
  <conditionalFormatting sqref="B35">
    <cfRule type="duplicateValues" dxfId="86" priority="88"/>
  </conditionalFormatting>
  <conditionalFormatting sqref="B14">
    <cfRule type="duplicateValues" dxfId="85" priority="87"/>
  </conditionalFormatting>
  <conditionalFormatting sqref="B14">
    <cfRule type="duplicateValues" dxfId="84" priority="86"/>
  </conditionalFormatting>
  <conditionalFormatting sqref="B14">
    <cfRule type="duplicateValues" dxfId="83" priority="85"/>
  </conditionalFormatting>
  <conditionalFormatting sqref="B41">
    <cfRule type="duplicateValues" dxfId="82" priority="84"/>
  </conditionalFormatting>
  <conditionalFormatting sqref="B41">
    <cfRule type="duplicateValues" dxfId="81" priority="83"/>
  </conditionalFormatting>
  <conditionalFormatting sqref="B41">
    <cfRule type="duplicateValues" dxfId="80" priority="82"/>
  </conditionalFormatting>
  <conditionalFormatting sqref="B42">
    <cfRule type="duplicateValues" dxfId="79" priority="81"/>
  </conditionalFormatting>
  <conditionalFormatting sqref="B42">
    <cfRule type="duplicateValues" dxfId="78" priority="80"/>
  </conditionalFormatting>
  <conditionalFormatting sqref="B44">
    <cfRule type="duplicateValues" dxfId="77" priority="78"/>
  </conditionalFormatting>
  <conditionalFormatting sqref="B44">
    <cfRule type="duplicateValues" dxfId="76" priority="77"/>
  </conditionalFormatting>
  <conditionalFormatting sqref="B44">
    <cfRule type="duplicateValues" dxfId="75" priority="76"/>
  </conditionalFormatting>
  <conditionalFormatting sqref="B46">
    <cfRule type="duplicateValues" dxfId="74" priority="75"/>
  </conditionalFormatting>
  <conditionalFormatting sqref="B46">
    <cfRule type="duplicateValues" dxfId="73" priority="74"/>
  </conditionalFormatting>
  <conditionalFormatting sqref="B46">
    <cfRule type="duplicateValues" dxfId="72" priority="73"/>
  </conditionalFormatting>
  <conditionalFormatting sqref="B50">
    <cfRule type="duplicateValues" dxfId="71" priority="60"/>
  </conditionalFormatting>
  <conditionalFormatting sqref="B50">
    <cfRule type="duplicateValues" dxfId="70" priority="59"/>
  </conditionalFormatting>
  <conditionalFormatting sqref="B50">
    <cfRule type="duplicateValues" dxfId="69" priority="58"/>
  </conditionalFormatting>
  <conditionalFormatting sqref="B48">
    <cfRule type="duplicateValues" dxfId="68" priority="72"/>
  </conditionalFormatting>
  <conditionalFormatting sqref="B48">
    <cfRule type="duplicateValues" dxfId="67" priority="71"/>
  </conditionalFormatting>
  <conditionalFormatting sqref="B48">
    <cfRule type="duplicateValues" dxfId="66" priority="70"/>
  </conditionalFormatting>
  <conditionalFormatting sqref="B53">
    <cfRule type="duplicateValues" dxfId="65" priority="69"/>
  </conditionalFormatting>
  <conditionalFormatting sqref="B53">
    <cfRule type="duplicateValues" dxfId="64" priority="68"/>
  </conditionalFormatting>
  <conditionalFormatting sqref="B53">
    <cfRule type="duplicateValues" dxfId="63" priority="67"/>
  </conditionalFormatting>
  <conditionalFormatting sqref="B10:B11">
    <cfRule type="duplicateValues" dxfId="62" priority="66"/>
  </conditionalFormatting>
  <conditionalFormatting sqref="B10:B11">
    <cfRule type="duplicateValues" dxfId="61" priority="65"/>
  </conditionalFormatting>
  <conditionalFormatting sqref="B10:B11">
    <cfRule type="duplicateValues" dxfId="60" priority="64"/>
  </conditionalFormatting>
  <conditionalFormatting sqref="B8">
    <cfRule type="duplicateValues" dxfId="59" priority="63"/>
  </conditionalFormatting>
  <conditionalFormatting sqref="B8">
    <cfRule type="duplicateValues" dxfId="58" priority="62"/>
  </conditionalFormatting>
  <conditionalFormatting sqref="B8">
    <cfRule type="duplicateValues" dxfId="57" priority="61"/>
  </conditionalFormatting>
  <conditionalFormatting sqref="B32">
    <cfRule type="duplicateValues" dxfId="56" priority="57"/>
  </conditionalFormatting>
  <conditionalFormatting sqref="B32">
    <cfRule type="duplicateValues" dxfId="55" priority="56"/>
  </conditionalFormatting>
  <conditionalFormatting sqref="B32">
    <cfRule type="duplicateValues" dxfId="54" priority="55"/>
  </conditionalFormatting>
  <conditionalFormatting sqref="B5">
    <cfRule type="duplicateValues" dxfId="53" priority="54"/>
  </conditionalFormatting>
  <conditionalFormatting sqref="B5">
    <cfRule type="duplicateValues" dxfId="52" priority="53"/>
  </conditionalFormatting>
  <conditionalFormatting sqref="B5">
    <cfRule type="duplicateValues" dxfId="51" priority="52"/>
  </conditionalFormatting>
  <conditionalFormatting sqref="B36">
    <cfRule type="duplicateValues" dxfId="50" priority="51"/>
  </conditionalFormatting>
  <conditionalFormatting sqref="B36">
    <cfRule type="duplicateValues" dxfId="49" priority="50"/>
  </conditionalFormatting>
  <conditionalFormatting sqref="B36">
    <cfRule type="duplicateValues" dxfId="48" priority="49"/>
  </conditionalFormatting>
  <conditionalFormatting sqref="B29">
    <cfRule type="duplicateValues" dxfId="47" priority="48"/>
  </conditionalFormatting>
  <conditionalFormatting sqref="B29">
    <cfRule type="duplicateValues" dxfId="46" priority="47"/>
  </conditionalFormatting>
  <conditionalFormatting sqref="B29">
    <cfRule type="duplicateValues" dxfId="45" priority="46"/>
  </conditionalFormatting>
  <conditionalFormatting sqref="B17">
    <cfRule type="duplicateValues" dxfId="44" priority="45"/>
  </conditionalFormatting>
  <conditionalFormatting sqref="B17">
    <cfRule type="duplicateValues" dxfId="43" priority="44"/>
  </conditionalFormatting>
  <conditionalFormatting sqref="B17">
    <cfRule type="duplicateValues" dxfId="42" priority="43"/>
  </conditionalFormatting>
  <conditionalFormatting sqref="B20">
    <cfRule type="duplicateValues" dxfId="41" priority="42"/>
  </conditionalFormatting>
  <conditionalFormatting sqref="B20">
    <cfRule type="duplicateValues" dxfId="40" priority="41"/>
  </conditionalFormatting>
  <conditionalFormatting sqref="B20">
    <cfRule type="duplicateValues" dxfId="39" priority="40"/>
  </conditionalFormatting>
  <conditionalFormatting sqref="B21">
    <cfRule type="duplicateValues" dxfId="38" priority="39"/>
  </conditionalFormatting>
  <conditionalFormatting sqref="B21">
    <cfRule type="duplicateValues" dxfId="37" priority="38"/>
  </conditionalFormatting>
  <conditionalFormatting sqref="B21">
    <cfRule type="duplicateValues" dxfId="36" priority="37"/>
  </conditionalFormatting>
  <conditionalFormatting sqref="B19">
    <cfRule type="duplicateValues" dxfId="35" priority="36"/>
  </conditionalFormatting>
  <conditionalFormatting sqref="B19">
    <cfRule type="duplicateValues" dxfId="34" priority="35"/>
  </conditionalFormatting>
  <conditionalFormatting sqref="B19">
    <cfRule type="duplicateValues" dxfId="33" priority="34"/>
  </conditionalFormatting>
  <conditionalFormatting sqref="B37">
    <cfRule type="duplicateValues" dxfId="32" priority="33"/>
  </conditionalFormatting>
  <conditionalFormatting sqref="B37">
    <cfRule type="duplicateValues" dxfId="31" priority="32"/>
  </conditionalFormatting>
  <conditionalFormatting sqref="B37">
    <cfRule type="duplicateValues" dxfId="30" priority="31"/>
  </conditionalFormatting>
  <conditionalFormatting sqref="B9">
    <cfRule type="duplicateValues" dxfId="29" priority="30"/>
  </conditionalFormatting>
  <conditionalFormatting sqref="B9">
    <cfRule type="duplicateValues" dxfId="28" priority="29"/>
  </conditionalFormatting>
  <conditionalFormatting sqref="B9">
    <cfRule type="duplicateValues" dxfId="27" priority="28"/>
  </conditionalFormatting>
  <conditionalFormatting sqref="B23">
    <cfRule type="duplicateValues" dxfId="26" priority="27"/>
  </conditionalFormatting>
  <conditionalFormatting sqref="B23">
    <cfRule type="duplicateValues" dxfId="25" priority="26"/>
  </conditionalFormatting>
  <conditionalFormatting sqref="B23">
    <cfRule type="duplicateValues" dxfId="24" priority="25"/>
  </conditionalFormatting>
  <conditionalFormatting sqref="B40">
    <cfRule type="duplicateValues" dxfId="23" priority="24"/>
  </conditionalFormatting>
  <conditionalFormatting sqref="B40">
    <cfRule type="duplicateValues" dxfId="22" priority="23"/>
  </conditionalFormatting>
  <conditionalFormatting sqref="B40">
    <cfRule type="duplicateValues" dxfId="21" priority="22"/>
  </conditionalFormatting>
  <conditionalFormatting sqref="B52">
    <cfRule type="duplicateValues" dxfId="20" priority="21"/>
  </conditionalFormatting>
  <conditionalFormatting sqref="B52">
    <cfRule type="duplicateValues" dxfId="19" priority="20"/>
  </conditionalFormatting>
  <conditionalFormatting sqref="B52">
    <cfRule type="duplicateValues" dxfId="18" priority="19"/>
  </conditionalFormatting>
  <conditionalFormatting sqref="B47">
    <cfRule type="duplicateValues" dxfId="17" priority="18"/>
  </conditionalFormatting>
  <conditionalFormatting sqref="B47">
    <cfRule type="duplicateValues" dxfId="16" priority="17"/>
  </conditionalFormatting>
  <conditionalFormatting sqref="B47">
    <cfRule type="duplicateValues" dxfId="15" priority="16"/>
  </conditionalFormatting>
  <conditionalFormatting sqref="B15">
    <cfRule type="duplicateValues" dxfId="14" priority="15"/>
  </conditionalFormatting>
  <conditionalFormatting sqref="B15">
    <cfRule type="duplicateValues" dxfId="13" priority="14"/>
  </conditionalFormatting>
  <conditionalFormatting sqref="B15">
    <cfRule type="duplicateValues" dxfId="12" priority="13"/>
  </conditionalFormatting>
  <conditionalFormatting sqref="B26">
    <cfRule type="duplicateValues" dxfId="11" priority="12"/>
  </conditionalFormatting>
  <conditionalFormatting sqref="B26">
    <cfRule type="duplicateValues" dxfId="10" priority="11"/>
  </conditionalFormatting>
  <conditionalFormatting sqref="B26">
    <cfRule type="duplicateValues" dxfId="9" priority="10"/>
  </conditionalFormatting>
  <conditionalFormatting sqref="B30">
    <cfRule type="duplicateValues" dxfId="8" priority="9"/>
  </conditionalFormatting>
  <conditionalFormatting sqref="B30">
    <cfRule type="duplicateValues" dxfId="7" priority="8"/>
  </conditionalFormatting>
  <conditionalFormatting sqref="B30">
    <cfRule type="duplicateValues" dxfId="6" priority="7"/>
  </conditionalFormatting>
  <conditionalFormatting sqref="B27">
    <cfRule type="duplicateValues" dxfId="5" priority="6"/>
  </conditionalFormatting>
  <conditionalFormatting sqref="B27">
    <cfRule type="duplicateValues" dxfId="4" priority="5"/>
  </conditionalFormatting>
  <conditionalFormatting sqref="B27">
    <cfRule type="duplicateValues" dxfId="3" priority="4"/>
  </conditionalFormatting>
  <conditionalFormatting sqref="B45">
    <cfRule type="duplicateValues" dxfId="2" priority="3"/>
  </conditionalFormatting>
  <conditionalFormatting sqref="B45">
    <cfRule type="duplicateValues" dxfId="1" priority="2"/>
  </conditionalFormatting>
  <conditionalFormatting sqref="B45">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
  <sheetViews>
    <sheetView workbookViewId="0">
      <selection activeCell="B23" sqref="B23"/>
    </sheetView>
  </sheetViews>
  <sheetFormatPr defaultRowHeight="15.75" x14ac:dyDescent="0.25"/>
  <cols>
    <col min="1" max="1" width="14.25" bestFit="1" customWidth="1"/>
    <col min="2" max="2" width="75.875" bestFit="1" customWidth="1"/>
    <col min="3" max="3" width="41.5" bestFit="1" customWidth="1"/>
    <col min="4" max="4" width="23.25" bestFit="1" customWidth="1"/>
    <col min="5" max="5" width="26.375" bestFit="1" customWidth="1"/>
    <col min="6" max="6" width="11.875" bestFit="1" customWidth="1"/>
  </cols>
  <sheetData>
    <row r="1" spans="1:6" x14ac:dyDescent="0.25">
      <c r="A1" s="14" t="s">
        <v>2013</v>
      </c>
      <c r="B1" s="14"/>
      <c r="C1" s="14"/>
      <c r="D1" s="14"/>
      <c r="E1" s="14"/>
      <c r="F1" s="14"/>
    </row>
    <row r="2" spans="1:6" x14ac:dyDescent="0.25">
      <c r="A2" s="14"/>
      <c r="B2" s="14"/>
      <c r="C2" s="14"/>
      <c r="D2" s="14"/>
      <c r="E2" s="14"/>
      <c r="F2" s="14"/>
    </row>
    <row r="3" spans="1:6" x14ac:dyDescent="0.25">
      <c r="A3" s="14"/>
      <c r="B3" s="14"/>
      <c r="C3" s="14"/>
      <c r="D3" s="14"/>
      <c r="E3" s="14"/>
      <c r="F3" s="14"/>
    </row>
    <row r="4" spans="1:6" s="18" customFormat="1" x14ac:dyDescent="0.25">
      <c r="A4" s="24" t="s">
        <v>2177</v>
      </c>
      <c r="B4" s="24" t="s">
        <v>1997</v>
      </c>
      <c r="C4" s="24" t="s">
        <v>2182</v>
      </c>
      <c r="D4" s="24" t="s">
        <v>2180</v>
      </c>
      <c r="E4" s="24" t="s">
        <v>2181</v>
      </c>
      <c r="F4" s="24" t="s">
        <v>1998</v>
      </c>
    </row>
    <row r="5" spans="1:6" x14ac:dyDescent="0.25">
      <c r="A5" t="s">
        <v>1999</v>
      </c>
      <c r="B5" t="s">
        <v>2000</v>
      </c>
      <c r="C5">
        <v>18</v>
      </c>
      <c r="D5">
        <v>35</v>
      </c>
      <c r="E5">
        <v>5005</v>
      </c>
      <c r="F5" s="1">
        <v>2.5343619830420501E-24</v>
      </c>
    </row>
    <row r="6" spans="1:6" x14ac:dyDescent="0.25">
      <c r="A6" t="s">
        <v>2001</v>
      </c>
      <c r="B6" t="s">
        <v>2002</v>
      </c>
      <c r="C6">
        <v>9</v>
      </c>
      <c r="D6">
        <v>46</v>
      </c>
      <c r="E6">
        <v>4994</v>
      </c>
      <c r="F6" s="1">
        <v>3.0976503970156502E-8</v>
      </c>
    </row>
    <row r="7" spans="1:6" x14ac:dyDescent="0.25">
      <c r="A7" t="s">
        <v>2003</v>
      </c>
      <c r="B7" t="s">
        <v>2004</v>
      </c>
      <c r="C7">
        <v>11</v>
      </c>
      <c r="D7">
        <v>188</v>
      </c>
      <c r="E7">
        <v>4852</v>
      </c>
      <c r="F7">
        <v>1.79358537807092E-4</v>
      </c>
    </row>
    <row r="8" spans="1:6" x14ac:dyDescent="0.25">
      <c r="A8" t="s">
        <v>2005</v>
      </c>
      <c r="B8" t="s">
        <v>2006</v>
      </c>
      <c r="C8">
        <v>1</v>
      </c>
      <c r="D8">
        <v>28</v>
      </c>
      <c r="E8">
        <v>5012</v>
      </c>
      <c r="F8">
        <v>0.36547896779642203</v>
      </c>
    </row>
    <row r="9" spans="1:6" x14ac:dyDescent="0.25">
      <c r="A9" t="s">
        <v>2007</v>
      </c>
      <c r="B9" t="s">
        <v>2008</v>
      </c>
      <c r="C9">
        <v>3</v>
      </c>
      <c r="D9">
        <v>191</v>
      </c>
      <c r="E9">
        <v>4849</v>
      </c>
      <c r="F9">
        <v>0.59861985087215897</v>
      </c>
    </row>
    <row r="10" spans="1:6" x14ac:dyDescent="0.25">
      <c r="A10" t="s">
        <v>2009</v>
      </c>
      <c r="B10" t="s">
        <v>2010</v>
      </c>
      <c r="C10">
        <v>1</v>
      </c>
      <c r="D10">
        <v>76</v>
      </c>
      <c r="E10">
        <v>4964</v>
      </c>
      <c r="F10">
        <v>0.71081266500961904</v>
      </c>
    </row>
    <row r="11" spans="1:6" x14ac:dyDescent="0.25">
      <c r="A11" t="s">
        <v>2011</v>
      </c>
      <c r="B11" t="s">
        <v>2012</v>
      </c>
      <c r="C11">
        <v>1</v>
      </c>
      <c r="D11">
        <v>101</v>
      </c>
      <c r="E11">
        <v>4939</v>
      </c>
      <c r="F11">
        <v>0.80852317304413901</v>
      </c>
    </row>
  </sheetData>
  <mergeCells count="1">
    <mergeCell ref="A1:F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2"/>
  <sheetViews>
    <sheetView tabSelected="1" workbookViewId="0">
      <selection activeCell="B18" sqref="B18"/>
    </sheetView>
  </sheetViews>
  <sheetFormatPr defaultRowHeight="15.75" x14ac:dyDescent="0.25"/>
  <cols>
    <col min="1" max="1" width="14.25" bestFit="1" customWidth="1"/>
    <col min="2" max="2" width="82.75" bestFit="1" customWidth="1"/>
    <col min="3" max="3" width="42.125" bestFit="1" customWidth="1"/>
    <col min="4" max="4" width="23.25" bestFit="1" customWidth="1"/>
    <col min="5" max="5" width="26.375" bestFit="1" customWidth="1"/>
    <col min="6" max="6" width="11.875" bestFit="1" customWidth="1"/>
  </cols>
  <sheetData>
    <row r="1" spans="1:6" x14ac:dyDescent="0.25">
      <c r="A1" s="14" t="s">
        <v>2176</v>
      </c>
      <c r="B1" s="14"/>
      <c r="C1" s="14"/>
      <c r="D1" s="14"/>
      <c r="E1" s="14"/>
      <c r="F1" s="14"/>
    </row>
    <row r="2" spans="1:6" x14ac:dyDescent="0.25">
      <c r="A2" s="14"/>
      <c r="B2" s="14"/>
      <c r="C2" s="14"/>
      <c r="D2" s="14"/>
      <c r="E2" s="14"/>
      <c r="F2" s="14"/>
    </row>
    <row r="3" spans="1:6" x14ac:dyDescent="0.25">
      <c r="A3" s="14"/>
      <c r="B3" s="14"/>
      <c r="C3" s="14"/>
      <c r="D3" s="14"/>
      <c r="E3" s="14"/>
      <c r="F3" s="14"/>
    </row>
    <row r="4" spans="1:6" s="18" customFormat="1" x14ac:dyDescent="0.25">
      <c r="A4" s="24" t="s">
        <v>2177</v>
      </c>
      <c r="B4" s="24" t="s">
        <v>1997</v>
      </c>
      <c r="C4" s="24" t="s">
        <v>2179</v>
      </c>
      <c r="D4" s="24" t="s">
        <v>2180</v>
      </c>
      <c r="E4" s="24" t="s">
        <v>2181</v>
      </c>
      <c r="F4" s="24" t="s">
        <v>1998</v>
      </c>
    </row>
    <row r="5" spans="1:6" x14ac:dyDescent="0.25">
      <c r="A5" t="s">
        <v>2014</v>
      </c>
      <c r="B5" t="s">
        <v>2015</v>
      </c>
      <c r="C5">
        <v>3</v>
      </c>
      <c r="D5">
        <v>4</v>
      </c>
      <c r="E5">
        <v>5036</v>
      </c>
      <c r="F5">
        <v>1.72295976384912E-2</v>
      </c>
    </row>
    <row r="6" spans="1:6" x14ac:dyDescent="0.25">
      <c r="A6" t="s">
        <v>2016</v>
      </c>
      <c r="B6" t="s">
        <v>2017</v>
      </c>
      <c r="C6">
        <v>4</v>
      </c>
      <c r="D6">
        <v>7</v>
      </c>
      <c r="E6">
        <v>5033</v>
      </c>
      <c r="F6">
        <v>1.90076931866206E-2</v>
      </c>
    </row>
    <row r="7" spans="1:6" x14ac:dyDescent="0.25">
      <c r="A7" t="s">
        <v>1999</v>
      </c>
      <c r="B7" t="s">
        <v>2000</v>
      </c>
      <c r="C7">
        <v>11</v>
      </c>
      <c r="D7">
        <v>35</v>
      </c>
      <c r="E7">
        <v>5005</v>
      </c>
      <c r="F7">
        <v>2.6550977695381599E-2</v>
      </c>
    </row>
    <row r="8" spans="1:6" x14ac:dyDescent="0.25">
      <c r="A8" t="s">
        <v>2018</v>
      </c>
      <c r="B8" t="s">
        <v>2019</v>
      </c>
      <c r="C8">
        <v>9</v>
      </c>
      <c r="D8">
        <v>27</v>
      </c>
      <c r="E8">
        <v>5013</v>
      </c>
      <c r="F8">
        <v>2.9735767749807799E-2</v>
      </c>
    </row>
    <row r="9" spans="1:6" x14ac:dyDescent="0.25">
      <c r="A9" t="s">
        <v>2020</v>
      </c>
      <c r="B9" t="s">
        <v>2021</v>
      </c>
      <c r="C9">
        <v>9</v>
      </c>
      <c r="D9">
        <v>28</v>
      </c>
      <c r="E9">
        <v>5012</v>
      </c>
      <c r="F9">
        <v>3.7412137926814699E-2</v>
      </c>
    </row>
    <row r="10" spans="1:6" x14ac:dyDescent="0.25">
      <c r="A10" t="s">
        <v>2022</v>
      </c>
      <c r="B10" t="s">
        <v>2023</v>
      </c>
      <c r="C10">
        <v>6</v>
      </c>
      <c r="D10">
        <v>16</v>
      </c>
      <c r="E10">
        <v>5024</v>
      </c>
      <c r="F10">
        <v>4.1421525244166403E-2</v>
      </c>
    </row>
    <row r="11" spans="1:6" x14ac:dyDescent="0.25">
      <c r="A11" t="s">
        <v>2024</v>
      </c>
      <c r="B11" t="s">
        <v>2025</v>
      </c>
      <c r="C11">
        <v>5</v>
      </c>
      <c r="D11">
        <v>13</v>
      </c>
      <c r="E11">
        <v>5027</v>
      </c>
      <c r="F11">
        <v>5.5390263835165203E-2</v>
      </c>
    </row>
    <row r="12" spans="1:6" x14ac:dyDescent="0.25">
      <c r="A12" t="s">
        <v>2026</v>
      </c>
      <c r="B12" t="s">
        <v>2027</v>
      </c>
      <c r="C12">
        <v>3</v>
      </c>
      <c r="D12">
        <v>7</v>
      </c>
      <c r="E12">
        <v>5033</v>
      </c>
      <c r="F12">
        <v>0.101009450162101</v>
      </c>
    </row>
    <row r="13" spans="1:6" x14ac:dyDescent="0.25">
      <c r="A13" t="s">
        <v>2028</v>
      </c>
      <c r="B13" t="s">
        <v>2029</v>
      </c>
      <c r="C13">
        <v>9</v>
      </c>
      <c r="D13">
        <v>34</v>
      </c>
      <c r="E13">
        <v>5006</v>
      </c>
      <c r="F13">
        <v>0.111212127922082</v>
      </c>
    </row>
    <row r="14" spans="1:6" x14ac:dyDescent="0.25">
      <c r="A14" t="s">
        <v>2030</v>
      </c>
      <c r="B14" t="s">
        <v>2031</v>
      </c>
      <c r="C14">
        <v>7</v>
      </c>
      <c r="D14">
        <v>25</v>
      </c>
      <c r="E14">
        <v>5015</v>
      </c>
      <c r="F14">
        <v>0.11917703945835401</v>
      </c>
    </row>
    <row r="15" spans="1:6" x14ac:dyDescent="0.25">
      <c r="A15" t="s">
        <v>2032</v>
      </c>
      <c r="B15" t="s">
        <v>2033</v>
      </c>
      <c r="C15">
        <v>7</v>
      </c>
      <c r="D15">
        <v>26</v>
      </c>
      <c r="E15">
        <v>5014</v>
      </c>
      <c r="F15">
        <v>0.140405558798255</v>
      </c>
    </row>
    <row r="16" spans="1:6" x14ac:dyDescent="0.25">
      <c r="A16" t="s">
        <v>2034</v>
      </c>
      <c r="B16" t="s">
        <v>2035</v>
      </c>
      <c r="C16">
        <v>7</v>
      </c>
      <c r="D16">
        <v>27</v>
      </c>
      <c r="E16">
        <v>5013</v>
      </c>
      <c r="F16">
        <v>0.16331322268745899</v>
      </c>
    </row>
    <row r="17" spans="1:6" x14ac:dyDescent="0.25">
      <c r="A17" t="s">
        <v>2036</v>
      </c>
      <c r="B17" t="s">
        <v>2037</v>
      </c>
      <c r="C17">
        <v>5</v>
      </c>
      <c r="D17">
        <v>18</v>
      </c>
      <c r="E17">
        <v>5022</v>
      </c>
      <c r="F17">
        <v>0.17972778376173301</v>
      </c>
    </row>
    <row r="18" spans="1:6" x14ac:dyDescent="0.25">
      <c r="A18" t="s">
        <v>2038</v>
      </c>
      <c r="B18" t="s">
        <v>2039</v>
      </c>
      <c r="C18">
        <v>6</v>
      </c>
      <c r="D18">
        <v>24</v>
      </c>
      <c r="E18">
        <v>5016</v>
      </c>
      <c r="F18">
        <v>0.21403094169997</v>
      </c>
    </row>
    <row r="19" spans="1:6" x14ac:dyDescent="0.25">
      <c r="A19" t="s">
        <v>2040</v>
      </c>
      <c r="B19" t="s">
        <v>2041</v>
      </c>
      <c r="C19">
        <v>3</v>
      </c>
      <c r="D19">
        <v>10</v>
      </c>
      <c r="E19">
        <v>5030</v>
      </c>
      <c r="F19">
        <v>0.23523282795021899</v>
      </c>
    </row>
    <row r="20" spans="1:6" x14ac:dyDescent="0.25">
      <c r="A20" t="s">
        <v>2042</v>
      </c>
      <c r="B20" t="s">
        <v>2043</v>
      </c>
      <c r="C20">
        <v>6</v>
      </c>
      <c r="D20">
        <v>25</v>
      </c>
      <c r="E20">
        <v>5015</v>
      </c>
      <c r="F20">
        <v>0.24398480556574401</v>
      </c>
    </row>
    <row r="21" spans="1:6" x14ac:dyDescent="0.25">
      <c r="A21" t="s">
        <v>2044</v>
      </c>
      <c r="B21" t="s">
        <v>2045</v>
      </c>
      <c r="C21">
        <v>3</v>
      </c>
      <c r="D21">
        <v>11</v>
      </c>
      <c r="E21">
        <v>5029</v>
      </c>
      <c r="F21">
        <v>0.28523762301301703</v>
      </c>
    </row>
    <row r="22" spans="1:6" x14ac:dyDescent="0.25">
      <c r="A22" t="s">
        <v>2046</v>
      </c>
      <c r="B22" t="s">
        <v>2047</v>
      </c>
      <c r="C22">
        <v>1</v>
      </c>
      <c r="D22">
        <v>2</v>
      </c>
      <c r="E22">
        <v>5038</v>
      </c>
      <c r="F22">
        <v>0.311852471358326</v>
      </c>
    </row>
    <row r="23" spans="1:6" x14ac:dyDescent="0.25">
      <c r="A23" t="s">
        <v>2048</v>
      </c>
      <c r="B23" t="s">
        <v>2049</v>
      </c>
      <c r="C23">
        <v>1</v>
      </c>
      <c r="D23">
        <v>2</v>
      </c>
      <c r="E23">
        <v>5038</v>
      </c>
      <c r="F23">
        <v>0.311852471358326</v>
      </c>
    </row>
    <row r="24" spans="1:6" x14ac:dyDescent="0.25">
      <c r="A24" t="s">
        <v>2050</v>
      </c>
      <c r="B24" t="s">
        <v>2051</v>
      </c>
      <c r="C24">
        <v>4</v>
      </c>
      <c r="D24">
        <v>17</v>
      </c>
      <c r="E24">
        <v>5023</v>
      </c>
      <c r="F24">
        <v>0.32676295960960999</v>
      </c>
    </row>
    <row r="25" spans="1:6" x14ac:dyDescent="0.25">
      <c r="A25" t="s">
        <v>2052</v>
      </c>
      <c r="B25" t="s">
        <v>2053</v>
      </c>
      <c r="C25">
        <v>11</v>
      </c>
      <c r="D25">
        <v>55</v>
      </c>
      <c r="E25">
        <v>4985</v>
      </c>
      <c r="F25">
        <v>0.330694297869081</v>
      </c>
    </row>
    <row r="26" spans="1:6" x14ac:dyDescent="0.25">
      <c r="A26" t="s">
        <v>2005</v>
      </c>
      <c r="B26" t="s">
        <v>2006</v>
      </c>
      <c r="C26">
        <v>6</v>
      </c>
      <c r="D26">
        <v>28</v>
      </c>
      <c r="E26">
        <v>5012</v>
      </c>
      <c r="F26">
        <v>0.33950190207438002</v>
      </c>
    </row>
    <row r="27" spans="1:6" x14ac:dyDescent="0.25">
      <c r="A27" t="s">
        <v>2054</v>
      </c>
      <c r="B27" t="s">
        <v>2055</v>
      </c>
      <c r="C27">
        <v>5</v>
      </c>
      <c r="D27">
        <v>23</v>
      </c>
      <c r="E27">
        <v>5017</v>
      </c>
      <c r="F27">
        <v>0.35331290119761399</v>
      </c>
    </row>
    <row r="28" spans="1:6" x14ac:dyDescent="0.25">
      <c r="A28" t="s">
        <v>2056</v>
      </c>
      <c r="B28" t="s">
        <v>2057</v>
      </c>
      <c r="C28">
        <v>4</v>
      </c>
      <c r="D28">
        <v>18</v>
      </c>
      <c r="E28">
        <v>5022</v>
      </c>
      <c r="F28">
        <v>0.36877300985186201</v>
      </c>
    </row>
    <row r="29" spans="1:6" x14ac:dyDescent="0.25">
      <c r="A29" t="s">
        <v>2058</v>
      </c>
      <c r="B29" t="s">
        <v>2059</v>
      </c>
      <c r="C29">
        <v>3</v>
      </c>
      <c r="D29">
        <v>13</v>
      </c>
      <c r="E29">
        <v>5027</v>
      </c>
      <c r="F29">
        <v>0.38644792408964701</v>
      </c>
    </row>
    <row r="30" spans="1:6" x14ac:dyDescent="0.25">
      <c r="A30" t="s">
        <v>2060</v>
      </c>
      <c r="B30" t="s">
        <v>2061</v>
      </c>
      <c r="C30">
        <v>2</v>
      </c>
      <c r="D30">
        <v>8</v>
      </c>
      <c r="E30">
        <v>5032</v>
      </c>
      <c r="F30">
        <v>0.40713830228367198</v>
      </c>
    </row>
    <row r="31" spans="1:6" x14ac:dyDescent="0.25">
      <c r="A31" t="s">
        <v>2062</v>
      </c>
      <c r="B31" t="s">
        <v>2063</v>
      </c>
      <c r="C31">
        <v>2</v>
      </c>
      <c r="D31">
        <v>8</v>
      </c>
      <c r="E31">
        <v>5032</v>
      </c>
      <c r="F31">
        <v>0.40713830228367198</v>
      </c>
    </row>
    <row r="32" spans="1:6" x14ac:dyDescent="0.25">
      <c r="A32" t="s">
        <v>2064</v>
      </c>
      <c r="B32" t="s">
        <v>2065</v>
      </c>
      <c r="C32">
        <v>1</v>
      </c>
      <c r="D32">
        <v>3</v>
      </c>
      <c r="E32">
        <v>5037</v>
      </c>
      <c r="F32">
        <v>0.429184493411362</v>
      </c>
    </row>
    <row r="33" spans="1:6" x14ac:dyDescent="0.25">
      <c r="A33" t="s">
        <v>2066</v>
      </c>
      <c r="B33" t="s">
        <v>2067</v>
      </c>
      <c r="C33">
        <v>1</v>
      </c>
      <c r="D33">
        <v>3</v>
      </c>
      <c r="E33">
        <v>5037</v>
      </c>
      <c r="F33">
        <v>0.429184493411362</v>
      </c>
    </row>
    <row r="34" spans="1:6" x14ac:dyDescent="0.25">
      <c r="A34" t="s">
        <v>2068</v>
      </c>
      <c r="B34" t="s">
        <v>2069</v>
      </c>
      <c r="C34">
        <v>6</v>
      </c>
      <c r="D34">
        <v>33</v>
      </c>
      <c r="E34">
        <v>5007</v>
      </c>
      <c r="F34">
        <v>0.50241703182896902</v>
      </c>
    </row>
    <row r="35" spans="1:6" x14ac:dyDescent="0.25">
      <c r="A35" t="s">
        <v>2070</v>
      </c>
      <c r="B35" t="s">
        <v>2071</v>
      </c>
      <c r="C35">
        <v>1</v>
      </c>
      <c r="D35">
        <v>4</v>
      </c>
      <c r="E35">
        <v>5036</v>
      </c>
      <c r="F35">
        <v>0.52653023892647799</v>
      </c>
    </row>
    <row r="36" spans="1:6" x14ac:dyDescent="0.25">
      <c r="A36" t="s">
        <v>2072</v>
      </c>
      <c r="B36" t="s">
        <v>2073</v>
      </c>
      <c r="C36">
        <v>2</v>
      </c>
      <c r="D36">
        <v>10</v>
      </c>
      <c r="E36">
        <v>5030</v>
      </c>
      <c r="F36">
        <v>0.52872654926395901</v>
      </c>
    </row>
    <row r="37" spans="1:6" x14ac:dyDescent="0.25">
      <c r="A37" t="s">
        <v>2001</v>
      </c>
      <c r="B37" t="s">
        <v>2002</v>
      </c>
      <c r="C37">
        <v>8</v>
      </c>
      <c r="D37">
        <v>46</v>
      </c>
      <c r="E37">
        <v>4994</v>
      </c>
      <c r="F37">
        <v>0.53624451975078002</v>
      </c>
    </row>
    <row r="38" spans="1:6" x14ac:dyDescent="0.25">
      <c r="A38" t="s">
        <v>2009</v>
      </c>
      <c r="B38" t="s">
        <v>2010</v>
      </c>
      <c r="C38">
        <v>13</v>
      </c>
      <c r="D38">
        <v>76</v>
      </c>
      <c r="E38">
        <v>4964</v>
      </c>
      <c r="F38">
        <v>0.54241519292603202</v>
      </c>
    </row>
    <row r="39" spans="1:6" x14ac:dyDescent="0.25">
      <c r="A39" t="s">
        <v>2074</v>
      </c>
      <c r="B39" t="s">
        <v>2075</v>
      </c>
      <c r="C39">
        <v>2</v>
      </c>
      <c r="D39">
        <v>11</v>
      </c>
      <c r="E39">
        <v>5029</v>
      </c>
      <c r="F39">
        <v>0.58283519954194696</v>
      </c>
    </row>
    <row r="40" spans="1:6" x14ac:dyDescent="0.25">
      <c r="A40" t="s">
        <v>2076</v>
      </c>
      <c r="B40" t="s">
        <v>2077</v>
      </c>
      <c r="C40">
        <v>4</v>
      </c>
      <c r="D40">
        <v>24</v>
      </c>
      <c r="E40">
        <v>5016</v>
      </c>
      <c r="F40">
        <v>0.60407187130703699</v>
      </c>
    </row>
    <row r="41" spans="1:6" x14ac:dyDescent="0.25">
      <c r="A41" t="s">
        <v>2078</v>
      </c>
      <c r="B41" t="s">
        <v>2079</v>
      </c>
      <c r="C41">
        <v>1</v>
      </c>
      <c r="D41">
        <v>5</v>
      </c>
      <c r="E41">
        <v>5035</v>
      </c>
      <c r="F41">
        <v>0.60729086735422999</v>
      </c>
    </row>
    <row r="42" spans="1:6" x14ac:dyDescent="0.25">
      <c r="A42" t="s">
        <v>2080</v>
      </c>
      <c r="B42" t="s">
        <v>2081</v>
      </c>
      <c r="C42">
        <v>1</v>
      </c>
      <c r="D42">
        <v>5</v>
      </c>
      <c r="E42">
        <v>5035</v>
      </c>
      <c r="F42">
        <v>0.60729086735422999</v>
      </c>
    </row>
    <row r="43" spans="1:6" x14ac:dyDescent="0.25">
      <c r="A43" t="s">
        <v>2082</v>
      </c>
      <c r="B43" t="s">
        <v>2083</v>
      </c>
      <c r="C43">
        <v>3</v>
      </c>
      <c r="D43">
        <v>18</v>
      </c>
      <c r="E43">
        <v>5022</v>
      </c>
      <c r="F43">
        <v>0.61417844820624401</v>
      </c>
    </row>
    <row r="44" spans="1:6" x14ac:dyDescent="0.25">
      <c r="A44" t="s">
        <v>2084</v>
      </c>
      <c r="B44" t="s">
        <v>2085</v>
      </c>
      <c r="C44">
        <v>3</v>
      </c>
      <c r="D44">
        <v>18</v>
      </c>
      <c r="E44">
        <v>5022</v>
      </c>
      <c r="F44">
        <v>0.61417844820624401</v>
      </c>
    </row>
    <row r="45" spans="1:6" x14ac:dyDescent="0.25">
      <c r="A45" t="s">
        <v>2086</v>
      </c>
      <c r="B45" t="s">
        <v>2087</v>
      </c>
      <c r="C45">
        <v>7</v>
      </c>
      <c r="D45">
        <v>45</v>
      </c>
      <c r="E45">
        <v>4995</v>
      </c>
      <c r="F45">
        <v>0.66642274292225301</v>
      </c>
    </row>
    <row r="46" spans="1:6" x14ac:dyDescent="0.25">
      <c r="A46" t="s">
        <v>2003</v>
      </c>
      <c r="B46" t="s">
        <v>2004</v>
      </c>
      <c r="C46">
        <v>30</v>
      </c>
      <c r="D46">
        <v>188</v>
      </c>
      <c r="E46">
        <v>4852</v>
      </c>
      <c r="F46">
        <v>0.68692323076322104</v>
      </c>
    </row>
    <row r="47" spans="1:6" x14ac:dyDescent="0.25">
      <c r="A47" t="s">
        <v>2088</v>
      </c>
      <c r="B47" t="s">
        <v>2089</v>
      </c>
      <c r="C47">
        <v>6</v>
      </c>
      <c r="D47">
        <v>40</v>
      </c>
      <c r="E47">
        <v>5000</v>
      </c>
      <c r="F47">
        <v>0.69928444239375698</v>
      </c>
    </row>
    <row r="48" spans="1:6" x14ac:dyDescent="0.25">
      <c r="A48" t="s">
        <v>2090</v>
      </c>
      <c r="B48" t="s">
        <v>2091</v>
      </c>
      <c r="C48">
        <v>4</v>
      </c>
      <c r="D48">
        <v>27</v>
      </c>
      <c r="E48">
        <v>5013</v>
      </c>
      <c r="F48">
        <v>0.69969397366597696</v>
      </c>
    </row>
    <row r="49" spans="1:6" x14ac:dyDescent="0.25">
      <c r="A49" t="s">
        <v>2092</v>
      </c>
      <c r="B49" t="s">
        <v>2093</v>
      </c>
      <c r="C49">
        <v>3</v>
      </c>
      <c r="D49">
        <v>21</v>
      </c>
      <c r="E49">
        <v>5019</v>
      </c>
      <c r="F49">
        <v>0.72035242581555303</v>
      </c>
    </row>
    <row r="50" spans="1:6" x14ac:dyDescent="0.25">
      <c r="A50" t="s">
        <v>2094</v>
      </c>
      <c r="B50" t="s">
        <v>2095</v>
      </c>
      <c r="C50">
        <v>7</v>
      </c>
      <c r="D50">
        <v>49</v>
      </c>
      <c r="E50">
        <v>4991</v>
      </c>
      <c r="F50">
        <v>0.75334394158793905</v>
      </c>
    </row>
    <row r="51" spans="1:6" x14ac:dyDescent="0.25">
      <c r="A51" t="s">
        <v>2096</v>
      </c>
      <c r="B51" t="s">
        <v>2097</v>
      </c>
      <c r="C51">
        <v>4</v>
      </c>
      <c r="D51">
        <v>29</v>
      </c>
      <c r="E51">
        <v>5011</v>
      </c>
      <c r="F51">
        <v>0.75351560806957296</v>
      </c>
    </row>
    <row r="52" spans="1:6" x14ac:dyDescent="0.25">
      <c r="A52" t="s">
        <v>2098</v>
      </c>
      <c r="B52" t="s">
        <v>2099</v>
      </c>
      <c r="C52">
        <v>42</v>
      </c>
      <c r="D52">
        <v>269</v>
      </c>
      <c r="E52">
        <v>4771</v>
      </c>
      <c r="F52">
        <v>0.763207796719378</v>
      </c>
    </row>
    <row r="53" spans="1:6" x14ac:dyDescent="0.25">
      <c r="A53" t="s">
        <v>2100</v>
      </c>
      <c r="B53" t="s">
        <v>2101</v>
      </c>
      <c r="C53">
        <v>1</v>
      </c>
      <c r="D53">
        <v>8</v>
      </c>
      <c r="E53">
        <v>5032</v>
      </c>
      <c r="F53">
        <v>0.77597277509795803</v>
      </c>
    </row>
    <row r="54" spans="1:6" x14ac:dyDescent="0.25">
      <c r="A54" t="s">
        <v>2102</v>
      </c>
      <c r="B54" t="s">
        <v>2103</v>
      </c>
      <c r="C54">
        <v>1</v>
      </c>
      <c r="D54">
        <v>8</v>
      </c>
      <c r="E54">
        <v>5032</v>
      </c>
      <c r="F54">
        <v>0.77597277509795803</v>
      </c>
    </row>
    <row r="55" spans="1:6" x14ac:dyDescent="0.25">
      <c r="A55" t="s">
        <v>2104</v>
      </c>
      <c r="B55" t="s">
        <v>2105</v>
      </c>
      <c r="C55">
        <v>2</v>
      </c>
      <c r="D55">
        <v>16</v>
      </c>
      <c r="E55">
        <v>5024</v>
      </c>
      <c r="F55">
        <v>0.78480055589409603</v>
      </c>
    </row>
    <row r="56" spans="1:6" x14ac:dyDescent="0.25">
      <c r="A56" t="s">
        <v>2106</v>
      </c>
      <c r="B56" t="s">
        <v>2107</v>
      </c>
      <c r="C56">
        <v>3</v>
      </c>
      <c r="D56">
        <v>24</v>
      </c>
      <c r="E56">
        <v>5016</v>
      </c>
      <c r="F56">
        <v>0.80231270997534698</v>
      </c>
    </row>
    <row r="57" spans="1:6" x14ac:dyDescent="0.25">
      <c r="A57" t="s">
        <v>2108</v>
      </c>
      <c r="B57" t="s">
        <v>2109</v>
      </c>
      <c r="C57">
        <v>6</v>
      </c>
      <c r="D57">
        <v>45</v>
      </c>
      <c r="E57">
        <v>4995</v>
      </c>
      <c r="F57">
        <v>0.80324546733955904</v>
      </c>
    </row>
    <row r="58" spans="1:6" x14ac:dyDescent="0.25">
      <c r="A58" t="s">
        <v>2110</v>
      </c>
      <c r="B58" t="s">
        <v>2111</v>
      </c>
      <c r="C58">
        <v>2</v>
      </c>
      <c r="D58">
        <v>17</v>
      </c>
      <c r="E58">
        <v>5023</v>
      </c>
      <c r="F58">
        <v>0.81300362443812901</v>
      </c>
    </row>
    <row r="59" spans="1:6" x14ac:dyDescent="0.25">
      <c r="A59" t="s">
        <v>2112</v>
      </c>
      <c r="B59" t="s">
        <v>2113</v>
      </c>
      <c r="C59">
        <v>1</v>
      </c>
      <c r="D59">
        <v>9</v>
      </c>
      <c r="E59">
        <v>5031</v>
      </c>
      <c r="F59">
        <v>0.81421589636005198</v>
      </c>
    </row>
    <row r="60" spans="1:6" x14ac:dyDescent="0.25">
      <c r="A60" t="s">
        <v>2114</v>
      </c>
      <c r="B60" t="s">
        <v>2115</v>
      </c>
      <c r="C60">
        <v>4</v>
      </c>
      <c r="D60">
        <v>32</v>
      </c>
      <c r="E60">
        <v>5008</v>
      </c>
      <c r="F60">
        <v>0.81987455229231399</v>
      </c>
    </row>
    <row r="61" spans="1:6" x14ac:dyDescent="0.25">
      <c r="A61" t="s">
        <v>2007</v>
      </c>
      <c r="B61" t="s">
        <v>2008</v>
      </c>
      <c r="C61">
        <v>28</v>
      </c>
      <c r="D61">
        <v>191</v>
      </c>
      <c r="E61">
        <v>4849</v>
      </c>
      <c r="F61">
        <v>0.83930070125868095</v>
      </c>
    </row>
    <row r="62" spans="1:6" x14ac:dyDescent="0.25">
      <c r="A62" t="s">
        <v>2116</v>
      </c>
      <c r="B62" t="s">
        <v>2117</v>
      </c>
      <c r="C62">
        <v>3</v>
      </c>
      <c r="D62">
        <v>26</v>
      </c>
      <c r="E62">
        <v>5014</v>
      </c>
      <c r="F62">
        <v>0.84494188880627596</v>
      </c>
    </row>
    <row r="63" spans="1:6" x14ac:dyDescent="0.25">
      <c r="A63" t="s">
        <v>2118</v>
      </c>
      <c r="B63" t="s">
        <v>2119</v>
      </c>
      <c r="C63">
        <v>1</v>
      </c>
      <c r="D63">
        <v>10</v>
      </c>
      <c r="E63">
        <v>5030</v>
      </c>
      <c r="F63">
        <v>0.84593693492628397</v>
      </c>
    </row>
    <row r="64" spans="1:6" x14ac:dyDescent="0.25">
      <c r="A64" t="s">
        <v>2120</v>
      </c>
      <c r="B64" t="s">
        <v>2121</v>
      </c>
      <c r="C64">
        <v>3</v>
      </c>
      <c r="D64">
        <v>27</v>
      </c>
      <c r="E64">
        <v>5013</v>
      </c>
      <c r="F64">
        <v>0.86309787819881301</v>
      </c>
    </row>
    <row r="65" spans="1:6" x14ac:dyDescent="0.25">
      <c r="A65" t="s">
        <v>2122</v>
      </c>
      <c r="B65" t="s">
        <v>2123</v>
      </c>
      <c r="C65">
        <v>2</v>
      </c>
      <c r="D65">
        <v>20</v>
      </c>
      <c r="E65">
        <v>5020</v>
      </c>
      <c r="F65">
        <v>0.87878612382719001</v>
      </c>
    </row>
    <row r="66" spans="1:6" x14ac:dyDescent="0.25">
      <c r="A66" t="s">
        <v>2124</v>
      </c>
      <c r="B66" t="s">
        <v>2125</v>
      </c>
      <c r="C66">
        <v>7</v>
      </c>
      <c r="D66">
        <v>58</v>
      </c>
      <c r="E66">
        <v>4982</v>
      </c>
      <c r="F66">
        <v>0.886892214479295</v>
      </c>
    </row>
    <row r="67" spans="1:6" x14ac:dyDescent="0.25">
      <c r="A67" t="s">
        <v>2126</v>
      </c>
      <c r="B67" t="s">
        <v>2127</v>
      </c>
      <c r="C67">
        <v>5</v>
      </c>
      <c r="D67">
        <v>44</v>
      </c>
      <c r="E67">
        <v>4996</v>
      </c>
      <c r="F67">
        <v>0.89172629864892405</v>
      </c>
    </row>
    <row r="68" spans="1:6" x14ac:dyDescent="0.25">
      <c r="A68" t="s">
        <v>2128</v>
      </c>
      <c r="B68" t="s">
        <v>2129</v>
      </c>
      <c r="C68">
        <v>2</v>
      </c>
      <c r="D68">
        <v>21</v>
      </c>
      <c r="E68">
        <v>5019</v>
      </c>
      <c r="F68">
        <v>0.89546335519683595</v>
      </c>
    </row>
    <row r="69" spans="1:6" x14ac:dyDescent="0.25">
      <c r="A69" t="s">
        <v>2130</v>
      </c>
      <c r="B69" t="s">
        <v>2131</v>
      </c>
      <c r="C69">
        <v>4</v>
      </c>
      <c r="D69">
        <v>37</v>
      </c>
      <c r="E69">
        <v>5003</v>
      </c>
      <c r="F69">
        <v>0.89736933538461705</v>
      </c>
    </row>
    <row r="70" spans="1:6" x14ac:dyDescent="0.25">
      <c r="A70" t="s">
        <v>2132</v>
      </c>
      <c r="B70" t="s">
        <v>2133</v>
      </c>
      <c r="C70">
        <v>7</v>
      </c>
      <c r="D70">
        <v>60</v>
      </c>
      <c r="E70">
        <v>4980</v>
      </c>
      <c r="F70">
        <v>0.90644925765505402</v>
      </c>
    </row>
    <row r="71" spans="1:6" x14ac:dyDescent="0.25">
      <c r="A71" t="s">
        <v>2134</v>
      </c>
      <c r="B71" t="s">
        <v>2135</v>
      </c>
      <c r="C71">
        <v>3</v>
      </c>
      <c r="D71">
        <v>30</v>
      </c>
      <c r="E71">
        <v>5010</v>
      </c>
      <c r="F71">
        <v>0.90681007964346405</v>
      </c>
    </row>
    <row r="72" spans="1:6" x14ac:dyDescent="0.25">
      <c r="A72" t="s">
        <v>2136</v>
      </c>
      <c r="B72" t="s">
        <v>2137</v>
      </c>
      <c r="C72">
        <v>4</v>
      </c>
      <c r="D72">
        <v>38</v>
      </c>
      <c r="E72">
        <v>5002</v>
      </c>
      <c r="F72">
        <v>0.90876711211305905</v>
      </c>
    </row>
    <row r="73" spans="1:6" x14ac:dyDescent="0.25">
      <c r="A73" t="s">
        <v>2138</v>
      </c>
      <c r="B73" t="s">
        <v>2139</v>
      </c>
      <c r="C73">
        <v>1</v>
      </c>
      <c r="D73">
        <v>13</v>
      </c>
      <c r="E73">
        <v>5027</v>
      </c>
      <c r="F73">
        <v>0.91216617737804295</v>
      </c>
    </row>
    <row r="74" spans="1:6" x14ac:dyDescent="0.25">
      <c r="A74" t="s">
        <v>2140</v>
      </c>
      <c r="B74" t="s">
        <v>2141</v>
      </c>
      <c r="C74">
        <v>1</v>
      </c>
      <c r="D74">
        <v>13</v>
      </c>
      <c r="E74">
        <v>5027</v>
      </c>
      <c r="F74">
        <v>0.91216617737804295</v>
      </c>
    </row>
    <row r="75" spans="1:6" x14ac:dyDescent="0.25">
      <c r="A75" t="s">
        <v>2142</v>
      </c>
      <c r="B75" t="s">
        <v>2143</v>
      </c>
      <c r="C75">
        <v>3</v>
      </c>
      <c r="D75">
        <v>34</v>
      </c>
      <c r="E75">
        <v>5006</v>
      </c>
      <c r="F75">
        <v>0.94543053604068605</v>
      </c>
    </row>
    <row r="76" spans="1:6" x14ac:dyDescent="0.25">
      <c r="A76" t="s">
        <v>2144</v>
      </c>
      <c r="B76" t="s">
        <v>2145</v>
      </c>
      <c r="C76">
        <v>1</v>
      </c>
      <c r="D76">
        <v>16</v>
      </c>
      <c r="E76">
        <v>5024</v>
      </c>
      <c r="F76">
        <v>0.94994299921020697</v>
      </c>
    </row>
    <row r="77" spans="1:6" x14ac:dyDescent="0.25">
      <c r="A77" t="s">
        <v>2146</v>
      </c>
      <c r="B77" t="s">
        <v>2147</v>
      </c>
      <c r="C77">
        <v>1</v>
      </c>
      <c r="D77">
        <v>16</v>
      </c>
      <c r="E77">
        <v>5024</v>
      </c>
      <c r="F77">
        <v>0.94994299921020697</v>
      </c>
    </row>
    <row r="78" spans="1:6" x14ac:dyDescent="0.25">
      <c r="A78" t="s">
        <v>2148</v>
      </c>
      <c r="B78" t="s">
        <v>2149</v>
      </c>
      <c r="C78">
        <v>2</v>
      </c>
      <c r="D78">
        <v>27</v>
      </c>
      <c r="E78">
        <v>5013</v>
      </c>
      <c r="F78">
        <v>0.95821153483494004</v>
      </c>
    </row>
    <row r="79" spans="1:6" x14ac:dyDescent="0.25">
      <c r="A79" t="s">
        <v>2150</v>
      </c>
      <c r="B79" t="s">
        <v>2151</v>
      </c>
      <c r="C79">
        <v>1</v>
      </c>
      <c r="D79">
        <v>18</v>
      </c>
      <c r="E79">
        <v>5022</v>
      </c>
      <c r="F79">
        <v>0.96559847123148201</v>
      </c>
    </row>
    <row r="80" spans="1:6" x14ac:dyDescent="0.25">
      <c r="A80" t="s">
        <v>2011</v>
      </c>
      <c r="B80" t="s">
        <v>2012</v>
      </c>
      <c r="C80">
        <v>11</v>
      </c>
      <c r="D80">
        <v>101</v>
      </c>
      <c r="E80">
        <v>4939</v>
      </c>
      <c r="F80">
        <v>0.96957000050777498</v>
      </c>
    </row>
    <row r="81" spans="1:6" x14ac:dyDescent="0.25">
      <c r="A81" t="s">
        <v>2152</v>
      </c>
      <c r="B81" t="s">
        <v>2153</v>
      </c>
      <c r="C81">
        <v>1</v>
      </c>
      <c r="D81">
        <v>19</v>
      </c>
      <c r="E81">
        <v>5021</v>
      </c>
      <c r="F81">
        <v>0.971482762990175</v>
      </c>
    </row>
    <row r="82" spans="1:6" x14ac:dyDescent="0.25">
      <c r="A82" t="s">
        <v>2154</v>
      </c>
      <c r="B82" t="s">
        <v>2155</v>
      </c>
      <c r="C82">
        <v>3</v>
      </c>
      <c r="D82">
        <v>41</v>
      </c>
      <c r="E82">
        <v>4999</v>
      </c>
      <c r="F82">
        <v>0.97963283328788997</v>
      </c>
    </row>
    <row r="83" spans="1:6" x14ac:dyDescent="0.25">
      <c r="A83" t="s">
        <v>2156</v>
      </c>
      <c r="B83" t="s">
        <v>2157</v>
      </c>
      <c r="C83">
        <v>2</v>
      </c>
      <c r="D83">
        <v>32</v>
      </c>
      <c r="E83">
        <v>5008</v>
      </c>
      <c r="F83">
        <v>0.98109714193952502</v>
      </c>
    </row>
    <row r="84" spans="1:6" x14ac:dyDescent="0.25">
      <c r="A84" t="s">
        <v>2158</v>
      </c>
      <c r="B84" t="s">
        <v>2159</v>
      </c>
      <c r="C84">
        <v>1</v>
      </c>
      <c r="D84">
        <v>22</v>
      </c>
      <c r="E84">
        <v>5018</v>
      </c>
      <c r="F84">
        <v>0.98375987254964403</v>
      </c>
    </row>
    <row r="85" spans="1:6" x14ac:dyDescent="0.25">
      <c r="A85" t="s">
        <v>2160</v>
      </c>
      <c r="B85" t="s">
        <v>2161</v>
      </c>
      <c r="C85">
        <v>3</v>
      </c>
      <c r="D85">
        <v>49</v>
      </c>
      <c r="E85">
        <v>4991</v>
      </c>
      <c r="F85">
        <v>0.99377064752653299</v>
      </c>
    </row>
    <row r="86" spans="1:6" x14ac:dyDescent="0.25">
      <c r="A86" t="s">
        <v>2162</v>
      </c>
      <c r="B86" t="s">
        <v>2163</v>
      </c>
      <c r="C86">
        <v>12</v>
      </c>
      <c r="D86">
        <v>129</v>
      </c>
      <c r="E86">
        <v>4911</v>
      </c>
      <c r="F86">
        <v>0.99606927241709198</v>
      </c>
    </row>
    <row r="87" spans="1:6" x14ac:dyDescent="0.25">
      <c r="A87" t="s">
        <v>2164</v>
      </c>
      <c r="B87" t="s">
        <v>2165</v>
      </c>
      <c r="C87">
        <v>3</v>
      </c>
      <c r="D87">
        <v>67</v>
      </c>
      <c r="E87">
        <v>4973</v>
      </c>
      <c r="F87">
        <v>0.99962889972394098</v>
      </c>
    </row>
    <row r="88" spans="1:6" x14ac:dyDescent="0.25">
      <c r="A88" t="s">
        <v>2166</v>
      </c>
      <c r="B88" t="s">
        <v>2167</v>
      </c>
      <c r="C88">
        <v>23</v>
      </c>
      <c r="D88">
        <v>239</v>
      </c>
      <c r="E88">
        <v>4801</v>
      </c>
      <c r="F88">
        <v>0.99969308541665303</v>
      </c>
    </row>
    <row r="89" spans="1:6" x14ac:dyDescent="0.25">
      <c r="A89" t="s">
        <v>2168</v>
      </c>
      <c r="B89" t="s">
        <v>2169</v>
      </c>
      <c r="C89">
        <v>11</v>
      </c>
      <c r="D89">
        <v>146</v>
      </c>
      <c r="E89">
        <v>4894</v>
      </c>
      <c r="F89">
        <v>0.99978407500216104</v>
      </c>
    </row>
    <row r="90" spans="1:6" x14ac:dyDescent="0.25">
      <c r="A90" t="s">
        <v>2170</v>
      </c>
      <c r="B90" t="s">
        <v>2171</v>
      </c>
      <c r="C90">
        <v>34</v>
      </c>
      <c r="D90">
        <v>341</v>
      </c>
      <c r="E90">
        <v>4699</v>
      </c>
      <c r="F90">
        <v>0.99995125722178402</v>
      </c>
    </row>
    <row r="91" spans="1:6" x14ac:dyDescent="0.25">
      <c r="A91" t="s">
        <v>2172</v>
      </c>
      <c r="B91" t="s">
        <v>2173</v>
      </c>
      <c r="C91">
        <v>94</v>
      </c>
      <c r="D91">
        <v>787</v>
      </c>
      <c r="E91">
        <v>4253</v>
      </c>
      <c r="F91">
        <v>0.99999308333680004</v>
      </c>
    </row>
    <row r="92" spans="1:6" x14ac:dyDescent="0.25">
      <c r="A92" t="s">
        <v>2174</v>
      </c>
      <c r="B92" t="s">
        <v>2175</v>
      </c>
      <c r="C92">
        <v>1</v>
      </c>
      <c r="D92">
        <v>86</v>
      </c>
      <c r="E92">
        <v>4954</v>
      </c>
      <c r="F92">
        <v>0.99999990973023101</v>
      </c>
    </row>
  </sheetData>
  <mergeCells count="1">
    <mergeCell ref="A1:F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ementary Table 1</vt:lpstr>
      <vt:lpstr>Supplementary Table 2</vt:lpstr>
      <vt:lpstr>Supplementary Table 3</vt:lpstr>
      <vt:lpstr>Supplementary Table 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Laura, Nolan</cp:lastModifiedBy>
  <dcterms:created xsi:type="dcterms:W3CDTF">2018-01-17T19:53:26Z</dcterms:created>
  <dcterms:modified xsi:type="dcterms:W3CDTF">2018-09-27T11:33:59Z</dcterms:modified>
</cp:coreProperties>
</file>